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linical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" uniqueCount="35">
  <si>
    <t xml:space="preserve">Donor</t>
  </si>
  <si>
    <t xml:space="preserve">Age</t>
  </si>
  <si>
    <t xml:space="preserve">Age &lt; 50</t>
  </si>
  <si>
    <t xml:space="preserve">Hist.Grade</t>
  </si>
  <si>
    <t xml:space="preserve">T</t>
  </si>
  <si>
    <t xml:space="preserve">N</t>
  </si>
  <si>
    <t xml:space="preserve">M</t>
  </si>
  <si>
    <t xml:space="preserve">Menopausal Status</t>
  </si>
  <si>
    <t xml:space="preserve">Bilateral</t>
  </si>
  <si>
    <t xml:space="preserve">ER</t>
  </si>
  <si>
    <t xml:space="preserve">PR</t>
  </si>
  <si>
    <t xml:space="preserve">Her2</t>
  </si>
  <si>
    <t xml:space="preserve">3Neg</t>
  </si>
  <si>
    <t xml:space="preserve">Size (mm)</t>
  </si>
  <si>
    <t xml:space="preserve">PAM50</t>
  </si>
  <si>
    <t xml:space="preserve">PAM50 Risk Of Recurrence</t>
  </si>
  <si>
    <t xml:space="preserve">PAM50 Subtype Risk</t>
  </si>
  <si>
    <t xml:space="preserve">OncotypeDX Recurrence Score</t>
  </si>
  <si>
    <t xml:space="preserve">Oncotype Risk</t>
  </si>
  <si>
    <t xml:space="preserve">Horm.Panel</t>
  </si>
  <si>
    <t xml:space="preserve">Microcalcifications</t>
  </si>
  <si>
    <t xml:space="preserve">Circumscribed Border</t>
  </si>
  <si>
    <t xml:space="preserve">Pre-Menopausal</t>
  </si>
  <si>
    <t xml:space="preserve">Pos</t>
  </si>
  <si>
    <t xml:space="preserve">Neg</t>
  </si>
  <si>
    <t xml:space="preserve">LumA</t>
  </si>
  <si>
    <t xml:space="preserve">Low</t>
  </si>
  <si>
    <t xml:space="preserve">NA</t>
  </si>
  <si>
    <t xml:space="preserve">Post-Menopausal</t>
  </si>
  <si>
    <t xml:space="preserve">High</t>
  </si>
  <si>
    <t xml:space="preserve">LumB</t>
  </si>
  <si>
    <t xml:space="preserve">Normal</t>
  </si>
  <si>
    <t xml:space="preserve">Basal</t>
  </si>
  <si>
    <t xml:space="preserve">Med</t>
  </si>
  <si>
    <t xml:space="preserve">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6.33"/>
    <col collapsed="false" customWidth="true" hidden="false" outlineLevel="0" max="2" min="2" style="0" width="4.33"/>
    <col collapsed="false" customWidth="true" hidden="false" outlineLevel="0" max="3" min="3" style="0" width="8.16"/>
    <col collapsed="false" customWidth="true" hidden="false" outlineLevel="0" max="4" min="4" style="0" width="9.83"/>
    <col collapsed="false" customWidth="true" hidden="false" outlineLevel="0" max="5" min="5" style="0" width="2.16"/>
    <col collapsed="false" customWidth="true" hidden="false" outlineLevel="0" max="6" min="6" style="0" width="2.33"/>
    <col collapsed="false" customWidth="true" hidden="false" outlineLevel="0" max="7" min="7" style="0" width="2.83"/>
    <col collapsed="false" customWidth="true" hidden="false" outlineLevel="0" max="8" min="8" style="0" width="16.99"/>
    <col collapsed="false" customWidth="true" hidden="false" outlineLevel="0" max="9" min="9" style="0" width="7.99"/>
    <col collapsed="false" customWidth="true" hidden="false" outlineLevel="0" max="11" min="10" style="0" width="4.33"/>
    <col collapsed="false" customWidth="true" hidden="false" outlineLevel="0" max="12" min="12" style="0" width="4.99"/>
    <col collapsed="false" customWidth="true" hidden="false" outlineLevel="0" max="13" min="13" style="0" width="5.33"/>
    <col collapsed="false" customWidth="true" hidden="false" outlineLevel="0" max="14" min="14" style="1" width="9.33"/>
    <col collapsed="false" customWidth="true" hidden="false" outlineLevel="0" max="15" min="15" style="0" width="7.16"/>
    <col collapsed="false" customWidth="true" hidden="false" outlineLevel="0" max="16" min="16" style="0" width="23.16"/>
    <col collapsed="false" customWidth="true" hidden="false" outlineLevel="0" max="17" min="17" style="0" width="18.16"/>
    <col collapsed="false" customWidth="true" hidden="false" outlineLevel="0" max="18" min="18" style="0" width="26.33"/>
    <col collapsed="false" customWidth="true" hidden="false" outlineLevel="0" max="19" min="19" style="0" width="12.99"/>
    <col collapsed="false" customWidth="true" hidden="false" outlineLevel="0" max="20" min="20" style="0" width="13.33"/>
    <col collapsed="false" customWidth="true" hidden="false" outlineLevel="0" max="21" min="21" style="0" width="16.65"/>
    <col collapsed="false" customWidth="true" hidden="false" outlineLevel="0" max="22" min="22" style="0" width="18.99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4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customFormat="false" ht="16" hidden="false" customHeight="false" outlineLevel="0" collapsed="false">
      <c r="A2" s="5" t="n">
        <v>1</v>
      </c>
      <c r="B2" s="0" t="n">
        <v>51</v>
      </c>
      <c r="C2" s="0" t="n">
        <f aca="false">IF(B2&lt;50,1,0)</f>
        <v>0</v>
      </c>
      <c r="D2" s="6" t="n">
        <v>3</v>
      </c>
      <c r="E2" s="0" t="n">
        <f aca="false">IF(N2&lt;=20,1,IF(N2&lt;=50,2,3))</f>
        <v>1</v>
      </c>
      <c r="F2" s="0" t="n">
        <v>0</v>
      </c>
      <c r="G2" s="0" t="n">
        <v>0</v>
      </c>
      <c r="H2" s="0" t="s">
        <v>22</v>
      </c>
      <c r="I2" s="0" t="n">
        <v>0</v>
      </c>
      <c r="J2" s="0" t="s">
        <v>23</v>
      </c>
      <c r="K2" s="0" t="s">
        <v>23</v>
      </c>
      <c r="L2" s="0" t="s">
        <v>24</v>
      </c>
      <c r="M2" s="0" t="str">
        <f aca="false">IF(AND(L2="Neg",K2="Neg",J2="Neg"),"Pos","Neg")</f>
        <v>Neg</v>
      </c>
      <c r="N2" s="1" t="n">
        <v>20</v>
      </c>
      <c r="O2" s="0" t="s">
        <v>25</v>
      </c>
      <c r="P2" s="0" t="n">
        <v>1.29628267839842</v>
      </c>
      <c r="Q2" s="0" t="str">
        <f aca="false">IF(OR(O2="LumA",O2="Normal"),"Low","High")</f>
        <v>Low</v>
      </c>
      <c r="R2" s="0" t="n">
        <v>12.6565766372773</v>
      </c>
      <c r="S2" s="0" t="s">
        <v>26</v>
      </c>
      <c r="T2" s="0" t="str">
        <f aca="false">IF(AND(OR(J2="Pos",K2="Pos"),L2="Neg"),"HR+,HER2-",IF(AND(J2="Neg",K2="Neg",L2="Pos"),"HR-,HER2+",IF(AND(OR(J2="Pos",K2="Pos"),L2="Pos"),"HR+,HER2+",IF(AND(J2="Neg",K2="Neg",L2="Neg"),"HR-,HER2- (TN)",""))))</f>
        <v>HR+,HER2-</v>
      </c>
      <c r="U2" s="0" t="s">
        <v>24</v>
      </c>
      <c r="V2" s="0" t="s">
        <v>24</v>
      </c>
    </row>
    <row r="3" customFormat="false" ht="16" hidden="false" customHeight="false" outlineLevel="0" collapsed="false">
      <c r="A3" s="5" t="n">
        <v>2</v>
      </c>
      <c r="B3" s="0" t="n">
        <v>56</v>
      </c>
      <c r="C3" s="0" t="n">
        <f aca="false">IF(B3&lt;50,1,0)</f>
        <v>0</v>
      </c>
      <c r="D3" s="6" t="s">
        <v>27</v>
      </c>
      <c r="E3" s="0" t="n">
        <f aca="false">IF(N3&lt;=20,1,IF(N3&lt;=50,2,3))</f>
        <v>1</v>
      </c>
      <c r="F3" s="0" t="n">
        <v>2</v>
      </c>
      <c r="G3" s="0" t="n">
        <v>0</v>
      </c>
      <c r="H3" s="0" t="s">
        <v>28</v>
      </c>
      <c r="I3" s="0" t="n">
        <v>0</v>
      </c>
      <c r="J3" s="0" t="s">
        <v>24</v>
      </c>
      <c r="K3" s="0" t="s">
        <v>24</v>
      </c>
      <c r="L3" s="0" t="s">
        <v>23</v>
      </c>
      <c r="M3" s="0" t="str">
        <f aca="false">IF(AND(L3="Neg",K3="Neg",J3="Neg"),"Pos","Neg")</f>
        <v>Neg</v>
      </c>
      <c r="N3" s="1" t="n">
        <v>17</v>
      </c>
      <c r="O3" s="0" t="s">
        <v>11</v>
      </c>
      <c r="P3" s="0" t="n">
        <v>69.2351156010451</v>
      </c>
      <c r="Q3" s="0" t="str">
        <f aca="false">IF(OR(O3="LumA",O3="Normal"),"Low","High")</f>
        <v>High</v>
      </c>
      <c r="R3" s="0" t="n">
        <v>172.127683486952</v>
      </c>
      <c r="S3" s="0" t="s">
        <v>29</v>
      </c>
      <c r="T3" s="0" t="str">
        <f aca="false">IF(AND(OR(J3="Pos",K3="Pos"),L3="Neg"),"HR+,HER2-",IF(AND(J3="Neg",K3="Neg",L3="Pos"),"HR-,HER2+",IF(AND(OR(J3="Pos",K3="Pos"),L3="Pos"),"HR+,HER2+",IF(AND(J3="Neg",K3="Neg",L3="Neg"),"HR-,HER2- (TN)",""))))</f>
        <v>HR-,HER2+</v>
      </c>
      <c r="U3" s="0" t="s">
        <v>23</v>
      </c>
      <c r="V3" s="0" t="s">
        <v>23</v>
      </c>
    </row>
    <row r="4" customFormat="false" ht="16" hidden="false" customHeight="false" outlineLevel="0" collapsed="false">
      <c r="A4" s="5" t="n">
        <v>5</v>
      </c>
      <c r="B4" s="0" t="n">
        <v>57</v>
      </c>
      <c r="C4" s="0" t="n">
        <f aca="false">IF(B4&lt;50,1,0)</f>
        <v>0</v>
      </c>
      <c r="D4" s="6" t="n">
        <v>2</v>
      </c>
      <c r="E4" s="0" t="n">
        <f aca="false">IF(N4&lt;=20,1,IF(N4&lt;=50,2,3))</f>
        <v>2</v>
      </c>
      <c r="F4" s="0" t="n">
        <v>1</v>
      </c>
      <c r="G4" s="0" t="n">
        <v>0</v>
      </c>
      <c r="H4" s="0" t="s">
        <v>28</v>
      </c>
      <c r="I4" s="0" t="n">
        <v>0</v>
      </c>
      <c r="J4" s="0" t="s">
        <v>23</v>
      </c>
      <c r="K4" s="0" t="s">
        <v>23</v>
      </c>
      <c r="L4" s="0" t="s">
        <v>24</v>
      </c>
      <c r="M4" s="0" t="str">
        <f aca="false">IF(AND(L4="Neg",K4="Neg",J4="Neg"),"Pos","Neg")</f>
        <v>Neg</v>
      </c>
      <c r="N4" s="1" t="n">
        <v>37</v>
      </c>
      <c r="O4" s="0" t="s">
        <v>30</v>
      </c>
      <c r="P4" s="0" t="n">
        <v>64.5886985395382</v>
      </c>
      <c r="Q4" s="0" t="str">
        <f aca="false">IF(OR(O4="LumA",O4="Normal"),"Low","High")</f>
        <v>High</v>
      </c>
      <c r="R4" s="0" t="n">
        <v>92.4530793153589</v>
      </c>
      <c r="S4" s="0" t="s">
        <v>29</v>
      </c>
      <c r="T4" s="0" t="str">
        <f aca="false">IF(AND(OR(J4="Pos",K4="Pos"),L4="Neg"),"HR+,HER2-",IF(AND(J4="Neg",K4="Neg",L4="Pos"),"HR-,HER2+",IF(AND(OR(J4="Pos",K4="Pos"),L4="Pos"),"HR+,HER2+",IF(AND(J4="Neg",K4="Neg",L4="Neg"),"HR-,HER2- (TN)",""))))</f>
        <v>HR+,HER2-</v>
      </c>
      <c r="U4" s="0" t="s">
        <v>24</v>
      </c>
      <c r="V4" s="0" t="s">
        <v>24</v>
      </c>
    </row>
    <row r="5" customFormat="false" ht="16" hidden="false" customHeight="false" outlineLevel="0" collapsed="false">
      <c r="A5" s="1" t="n">
        <v>7</v>
      </c>
      <c r="B5" s="1" t="n">
        <v>33</v>
      </c>
      <c r="C5" s="1" t="n">
        <f aca="false">IF(B5&lt;50,1,0)</f>
        <v>1</v>
      </c>
      <c r="D5" s="6" t="s">
        <v>27</v>
      </c>
      <c r="E5" s="0" t="n">
        <f aca="false">IF(N5&lt;=20,1,IF(N5&lt;=50,2,3))</f>
        <v>1</v>
      </c>
      <c r="F5" s="1"/>
      <c r="G5" s="1"/>
      <c r="I5" s="0" t="n">
        <v>0</v>
      </c>
      <c r="J5" s="1"/>
      <c r="K5" s="1"/>
      <c r="L5" s="1"/>
      <c r="N5" s="1" t="n">
        <v>10</v>
      </c>
      <c r="O5" s="0" t="s">
        <v>31</v>
      </c>
      <c r="P5" s="0" t="n">
        <v>-4.70784730315656</v>
      </c>
      <c r="Q5" s="0" t="str">
        <f aca="false">IF(OR(O5="LumA",O5="Normal"),"Low","High")</f>
        <v>Low</v>
      </c>
      <c r="R5" s="0" t="n">
        <v>-17.3180272686235</v>
      </c>
      <c r="S5" s="0" t="s">
        <v>26</v>
      </c>
      <c r="T5" s="0" t="s">
        <v>27</v>
      </c>
      <c r="U5" s="0" t="s">
        <v>24</v>
      </c>
      <c r="V5" s="0" t="s">
        <v>23</v>
      </c>
    </row>
    <row r="6" customFormat="false" ht="16" hidden="false" customHeight="false" outlineLevel="0" collapsed="false">
      <c r="A6" s="5" t="n">
        <v>9</v>
      </c>
      <c r="B6" s="0" t="n">
        <v>45</v>
      </c>
      <c r="C6" s="0" t="n">
        <f aca="false">IF(B6&lt;50,1,0)</f>
        <v>1</v>
      </c>
      <c r="D6" s="6" t="n">
        <v>3</v>
      </c>
      <c r="E6" s="0" t="n">
        <f aca="false">IF(N6&lt;=20,1,IF(N6&lt;=50,2,3))</f>
        <v>3</v>
      </c>
      <c r="F6" s="0" t="n">
        <v>1</v>
      </c>
      <c r="G6" s="0" t="n">
        <v>0</v>
      </c>
      <c r="H6" s="0" t="s">
        <v>22</v>
      </c>
      <c r="I6" s="0" t="n">
        <v>0</v>
      </c>
      <c r="J6" s="0" t="s">
        <v>24</v>
      </c>
      <c r="K6" s="0" t="s">
        <v>24</v>
      </c>
      <c r="L6" s="0" t="s">
        <v>24</v>
      </c>
      <c r="M6" s="0" t="str">
        <f aca="false">IF(AND(L6="Neg",K6="Neg",J6="Neg"),"Pos","Neg")</f>
        <v>Pos</v>
      </c>
      <c r="N6" s="1" t="n">
        <v>51</v>
      </c>
      <c r="O6" s="0" t="s">
        <v>32</v>
      </c>
      <c r="P6" s="0" t="n">
        <v>81.3891959046395</v>
      </c>
      <c r="Q6" s="0" t="str">
        <f aca="false">IF(OR(O6="LumA",O6="Normal"),"Low","High")</f>
        <v>High</v>
      </c>
      <c r="R6" s="0" t="n">
        <v>160.350660889786</v>
      </c>
      <c r="S6" s="0" t="s">
        <v>29</v>
      </c>
      <c r="T6" s="0" t="str">
        <f aca="false">IF(AND(OR(J6="Pos",K6="Pos"),L6="Neg"),"HR+,HER2-",IF(AND(J6="Neg",K6="Neg",L6="Pos"),"HR-,HER2+",IF(AND(OR(J6="Pos",K6="Pos"),L6="Pos"),"HR+,HER2+",IF(AND(J6="Neg",K6="Neg",L6="Neg"),"HR-,HER2- (TN)",""))))</f>
        <v>HR-,HER2- (TN)</v>
      </c>
      <c r="U6" s="0" t="s">
        <v>23</v>
      </c>
      <c r="V6" s="0" t="s">
        <v>23</v>
      </c>
    </row>
    <row r="7" customFormat="false" ht="16" hidden="false" customHeight="false" outlineLevel="0" collapsed="false">
      <c r="A7" s="5" t="n">
        <v>10</v>
      </c>
      <c r="B7" s="0" t="n">
        <v>41</v>
      </c>
      <c r="C7" s="0" t="n">
        <f aca="false">IF(B7&lt;50,1,0)</f>
        <v>1</v>
      </c>
      <c r="D7" s="6" t="n">
        <v>2</v>
      </c>
      <c r="E7" s="0" t="n">
        <f aca="false">IF(N7&lt;=20,1,IF(N7&lt;=50,2,3))</f>
        <v>2</v>
      </c>
      <c r="F7" s="0" t="n">
        <v>2</v>
      </c>
      <c r="G7" s="0" t="n">
        <v>0</v>
      </c>
      <c r="H7" s="0" t="s">
        <v>22</v>
      </c>
      <c r="I7" s="0" t="n">
        <v>0</v>
      </c>
      <c r="J7" s="0" t="s">
        <v>24</v>
      </c>
      <c r="K7" s="0" t="s">
        <v>24</v>
      </c>
      <c r="L7" s="0" t="s">
        <v>23</v>
      </c>
      <c r="M7" s="0" t="str">
        <f aca="false">IF(AND(L7="Neg",K7="Neg",J7="Neg"),"Pos","Neg")</f>
        <v>Neg</v>
      </c>
      <c r="N7" s="1" t="n">
        <v>33</v>
      </c>
      <c r="O7" s="0" t="s">
        <v>11</v>
      </c>
      <c r="P7" s="0" t="n">
        <v>51.0845876027399</v>
      </c>
      <c r="Q7" s="0" t="str">
        <f aca="false">IF(OR(O7="LumA",O7="Normal"),"Low","High")</f>
        <v>High</v>
      </c>
      <c r="R7" s="0" t="n">
        <v>127.032977747841</v>
      </c>
      <c r="S7" s="0" t="s">
        <v>29</v>
      </c>
      <c r="T7" s="0" t="str">
        <f aca="false">IF(AND(OR(J7="Pos",K7="Pos"),L7="Neg"),"HR+,HER2-",IF(AND(J7="Neg",K7="Neg",L7="Pos"),"HR-,HER2+",IF(AND(OR(J7="Pos",K7="Pos"),L7="Pos"),"HR+,HER2+",IF(AND(J7="Neg",K7="Neg",L7="Neg"),"HR-,HER2- (TN)",""))))</f>
        <v>HR-,HER2+</v>
      </c>
      <c r="U7" s="0" t="s">
        <v>24</v>
      </c>
      <c r="V7" s="0" t="s">
        <v>23</v>
      </c>
    </row>
    <row r="8" customFormat="false" ht="16" hidden="false" customHeight="false" outlineLevel="0" collapsed="false">
      <c r="A8" s="5" t="n">
        <v>11</v>
      </c>
      <c r="B8" s="0" t="n">
        <v>41</v>
      </c>
      <c r="C8" s="0" t="n">
        <f aca="false">IF(B8&lt;50,1,0)</f>
        <v>1</v>
      </c>
      <c r="D8" s="6" t="n">
        <v>2</v>
      </c>
      <c r="E8" s="0" t="n">
        <f aca="false">IF(N8&lt;=20,1,IF(N8&lt;=50,2,3))</f>
        <v>1</v>
      </c>
      <c r="F8" s="0" t="n">
        <v>0</v>
      </c>
      <c r="G8" s="0" t="n">
        <v>0</v>
      </c>
      <c r="H8" s="0" t="s">
        <v>22</v>
      </c>
      <c r="I8" s="0" t="n">
        <v>0</v>
      </c>
      <c r="J8" s="0" t="s">
        <v>23</v>
      </c>
      <c r="K8" s="0" t="s">
        <v>23</v>
      </c>
      <c r="L8" s="0" t="s">
        <v>24</v>
      </c>
      <c r="M8" s="0" t="str">
        <f aca="false">IF(AND(L8="Neg",K8="Neg",J8="Neg"),"Pos","Neg")</f>
        <v>Neg</v>
      </c>
      <c r="N8" s="1" t="n">
        <v>20</v>
      </c>
      <c r="O8" s="0" t="s">
        <v>25</v>
      </c>
      <c r="P8" s="0" t="n">
        <v>18.7738603472071</v>
      </c>
      <c r="Q8" s="0" t="str">
        <f aca="false">IF(OR(O8="LumA",O8="Normal"),"Low","High")</f>
        <v>Low</v>
      </c>
      <c r="R8" s="0" t="n">
        <v>5.78867676873996</v>
      </c>
      <c r="S8" s="0" t="s">
        <v>26</v>
      </c>
      <c r="T8" s="0" t="str">
        <f aca="false">IF(AND(OR(J8="Pos",K8="Pos"),L8="Neg"),"HR+,HER2-",IF(AND(J8="Neg",K8="Neg",L8="Pos"),"HR-,HER2+",IF(AND(OR(J8="Pos",K8="Pos"),L8="Pos"),"HR+,HER2+",IF(AND(J8="Neg",K8="Neg",L8="Neg"),"HR-,HER2- (TN)",""))))</f>
        <v>HR+,HER2-</v>
      </c>
      <c r="U8" s="0" t="s">
        <v>23</v>
      </c>
      <c r="V8" s="0" t="s">
        <v>24</v>
      </c>
    </row>
    <row r="9" customFormat="false" ht="16" hidden="false" customHeight="false" outlineLevel="0" collapsed="false">
      <c r="A9" s="5" t="n">
        <v>12</v>
      </c>
      <c r="B9" s="0" t="n">
        <v>48</v>
      </c>
      <c r="C9" s="0" t="n">
        <f aca="false">IF(B9&lt;50,1,0)</f>
        <v>1</v>
      </c>
      <c r="D9" s="6" t="n">
        <v>1</v>
      </c>
      <c r="E9" s="0" t="n">
        <f aca="false">IF(N9&lt;=20,1,IF(N9&lt;=50,2,3))</f>
        <v>1</v>
      </c>
      <c r="F9" s="0" t="n">
        <v>0</v>
      </c>
      <c r="G9" s="0" t="n">
        <v>0</v>
      </c>
      <c r="H9" s="0" t="s">
        <v>28</v>
      </c>
      <c r="I9" s="0" t="n">
        <v>0</v>
      </c>
      <c r="J9" s="0" t="s">
        <v>23</v>
      </c>
      <c r="K9" s="0" t="s">
        <v>23</v>
      </c>
      <c r="L9" s="0" t="s">
        <v>24</v>
      </c>
      <c r="M9" s="0" t="str">
        <f aca="false">IF(AND(L9="Neg",K9="Neg",J9="Neg"),"Pos","Neg")</f>
        <v>Neg</v>
      </c>
      <c r="N9" s="1" t="n">
        <v>18</v>
      </c>
      <c r="O9" s="0" t="s">
        <v>31</v>
      </c>
      <c r="P9" s="0" t="n">
        <v>-0.310136629616555</v>
      </c>
      <c r="Q9" s="0" t="str">
        <f aca="false">IF(OR(O9="LumA",O9="Normal"),"Low","High")</f>
        <v>Low</v>
      </c>
      <c r="R9" s="0" t="n">
        <v>6.63657418252775</v>
      </c>
      <c r="S9" s="0" t="s">
        <v>26</v>
      </c>
      <c r="T9" s="0" t="str">
        <f aca="false">IF(AND(OR(J9="Pos",K9="Pos"),L9="Neg"),"HR+,HER2-",IF(AND(J9="Neg",K9="Neg",L9="Pos"),"HR-,HER2+",IF(AND(OR(J9="Pos",K9="Pos"),L9="Pos"),"HR+,HER2+",IF(AND(J9="Neg",K9="Neg",L9="Neg"),"HR-,HER2- (TN)",""))))</f>
        <v>HR+,HER2-</v>
      </c>
      <c r="U9" s="0" t="s">
        <v>23</v>
      </c>
      <c r="V9" s="0" t="s">
        <v>24</v>
      </c>
    </row>
    <row r="10" customFormat="false" ht="16" hidden="false" customHeight="false" outlineLevel="0" collapsed="false">
      <c r="A10" s="5" t="n">
        <v>13</v>
      </c>
      <c r="B10" s="0" t="n">
        <v>59</v>
      </c>
      <c r="C10" s="0" t="n">
        <f aca="false">IF(B10&lt;50,1,0)</f>
        <v>0</v>
      </c>
      <c r="D10" s="6" t="n">
        <v>3</v>
      </c>
      <c r="E10" s="0" t="n">
        <f aca="false">IF(N10&lt;=20,1,IF(N10&lt;=50,2,3))</f>
        <v>2</v>
      </c>
      <c r="F10" s="0" t="n">
        <v>1</v>
      </c>
      <c r="G10" s="0" t="n">
        <v>0</v>
      </c>
      <c r="H10" s="0" t="s">
        <v>28</v>
      </c>
      <c r="I10" s="0" t="n">
        <v>0</v>
      </c>
      <c r="J10" s="0" t="s">
        <v>24</v>
      </c>
      <c r="K10" s="0" t="s">
        <v>24</v>
      </c>
      <c r="L10" s="0" t="s">
        <v>23</v>
      </c>
      <c r="M10" s="0" t="str">
        <f aca="false">IF(AND(L10="Neg",K10="Neg",J10="Neg"),"Pos","Neg")</f>
        <v>Neg</v>
      </c>
      <c r="N10" s="1" t="n">
        <v>30</v>
      </c>
      <c r="O10" s="0" t="s">
        <v>25</v>
      </c>
      <c r="P10" s="0" t="n">
        <v>15.5562447803969</v>
      </c>
      <c r="Q10" s="0" t="str">
        <f aca="false">IF(OR(O10="LumA",O10="Normal"),"Low","High")</f>
        <v>Low</v>
      </c>
      <c r="R10" s="0" t="n">
        <v>74.2733714534406</v>
      </c>
      <c r="S10" s="0" t="s">
        <v>29</v>
      </c>
      <c r="T10" s="0" t="str">
        <f aca="false">IF(AND(OR(J10="Pos",K10="Pos"),L10="Neg"),"HR+,HER2-",IF(AND(J10="Neg",K10="Neg",L10="Pos"),"HR-,HER2+",IF(AND(OR(J10="Pos",K10="Pos"),L10="Pos"),"HR+,HER2+",IF(AND(J10="Neg",K10="Neg",L10="Neg"),"HR-,HER2- (TN)",""))))</f>
        <v>HR-,HER2+</v>
      </c>
      <c r="U10" s="0" t="s">
        <v>23</v>
      </c>
      <c r="V10" s="0" t="s">
        <v>24</v>
      </c>
    </row>
    <row r="11" customFormat="false" ht="16" hidden="false" customHeight="false" outlineLevel="0" collapsed="false">
      <c r="A11" s="5" t="n">
        <v>14</v>
      </c>
      <c r="B11" s="0" t="n">
        <v>57</v>
      </c>
      <c r="C11" s="0" t="n">
        <f aca="false">IF(B11&lt;50,1,0)</f>
        <v>0</v>
      </c>
      <c r="D11" s="6" t="s">
        <v>27</v>
      </c>
      <c r="E11" s="0" t="n">
        <f aca="false">IF(N11&lt;=20,1,IF(N11&lt;=50,2,3))</f>
        <v>3</v>
      </c>
      <c r="F11" s="0" t="n">
        <v>1</v>
      </c>
      <c r="G11" s="0" t="n">
        <v>0</v>
      </c>
      <c r="H11" s="0" t="s">
        <v>28</v>
      </c>
      <c r="I11" s="0" t="n">
        <v>0</v>
      </c>
      <c r="J11" s="0" t="s">
        <v>24</v>
      </c>
      <c r="K11" s="0" t="s">
        <v>24</v>
      </c>
      <c r="L11" s="0" t="s">
        <v>23</v>
      </c>
      <c r="M11" s="0" t="str">
        <f aca="false">IF(AND(L11="Neg",K11="Neg",J11="Neg"),"Pos","Neg")</f>
        <v>Neg</v>
      </c>
      <c r="N11" s="1" t="n">
        <v>60</v>
      </c>
      <c r="O11" s="0" t="s">
        <v>11</v>
      </c>
      <c r="P11" s="0" t="n">
        <v>61.9740132660123</v>
      </c>
      <c r="Q11" s="0" t="str">
        <f aca="false">IF(OR(O11="LumA",O11="Normal"),"Low","High")</f>
        <v>High</v>
      </c>
      <c r="R11" s="0" t="n">
        <v>154.548566667176</v>
      </c>
      <c r="S11" s="0" t="s">
        <v>29</v>
      </c>
      <c r="T11" s="0" t="str">
        <f aca="false">IF(AND(OR(J11="Pos",K11="Pos"),L11="Neg"),"HR+,HER2-",IF(AND(J11="Neg",K11="Neg",L11="Pos"),"HR-,HER2+",IF(AND(OR(J11="Pos",K11="Pos"),L11="Pos"),"HR+,HER2+",IF(AND(J11="Neg",K11="Neg",L11="Neg"),"HR-,HER2- (TN)",""))))</f>
        <v>HR-,HER2+</v>
      </c>
      <c r="U11" s="0" t="s">
        <v>23</v>
      </c>
      <c r="V11" s="0" t="s">
        <v>24</v>
      </c>
    </row>
    <row r="12" customFormat="false" ht="16" hidden="false" customHeight="false" outlineLevel="0" collapsed="false">
      <c r="A12" s="5" t="n">
        <v>16</v>
      </c>
      <c r="B12" s="0" t="n">
        <v>42</v>
      </c>
      <c r="C12" s="0" t="n">
        <f aca="false">IF(B12&lt;50,1,0)</f>
        <v>1</v>
      </c>
      <c r="D12" s="6" t="n">
        <v>3</v>
      </c>
      <c r="E12" s="0" t="n">
        <f aca="false">IF(N12&lt;=20,1,IF(N12&lt;=50,2,3))</f>
        <v>2</v>
      </c>
      <c r="F12" s="0" t="n">
        <v>2</v>
      </c>
      <c r="G12" s="0" t="n">
        <v>0</v>
      </c>
      <c r="H12" s="0" t="s">
        <v>22</v>
      </c>
      <c r="I12" s="0" t="n">
        <v>0</v>
      </c>
      <c r="J12" s="0" t="s">
        <v>24</v>
      </c>
      <c r="K12" s="0" t="s">
        <v>23</v>
      </c>
      <c r="L12" s="0" t="s">
        <v>24</v>
      </c>
      <c r="M12" s="0" t="str">
        <f aca="false">IF(AND(L12="Neg",K12="Neg",J12="Neg"),"Pos","Neg")</f>
        <v>Neg</v>
      </c>
      <c r="N12" s="1" t="n">
        <v>27</v>
      </c>
      <c r="O12" s="0" t="s">
        <v>31</v>
      </c>
      <c r="P12" s="0" t="n">
        <v>18.908431233444</v>
      </c>
      <c r="Q12" s="0" t="str">
        <f aca="false">IF(OR(O12="LumA",O12="Normal"),"Low","High")</f>
        <v>Low</v>
      </c>
      <c r="R12" s="0" t="n">
        <v>5.96048112845422</v>
      </c>
      <c r="S12" s="0" t="s">
        <v>26</v>
      </c>
      <c r="T12" s="0" t="str">
        <f aca="false">IF(AND(OR(J12="Pos",K12="Pos"),L12="Neg"),"HR+,HER2-",IF(AND(J12="Neg",K12="Neg",L12="Pos"),"HR-,HER2+",IF(AND(OR(J12="Pos",K12="Pos"),L12="Pos"),"HR+,HER2+",IF(AND(J12="Neg",K12="Neg",L12="Neg"),"HR-,HER2- (TN)",""))))</f>
        <v>HR+,HER2-</v>
      </c>
      <c r="U12" s="0" t="s">
        <v>23</v>
      </c>
      <c r="V12" s="0" t="s">
        <v>24</v>
      </c>
    </row>
    <row r="13" customFormat="false" ht="16" hidden="false" customHeight="false" outlineLevel="0" collapsed="false">
      <c r="A13" s="5" t="n">
        <v>18</v>
      </c>
      <c r="B13" s="0" t="n">
        <v>49</v>
      </c>
      <c r="C13" s="0" t="n">
        <f aca="false">IF(B13&lt;50,1,0)</f>
        <v>1</v>
      </c>
      <c r="D13" s="6" t="n">
        <v>2</v>
      </c>
      <c r="E13" s="0" t="n">
        <f aca="false">IF(N13&lt;=20,1,IF(N13&lt;=50,2,3))</f>
        <v>2</v>
      </c>
      <c r="F13" s="0" t="n">
        <v>2</v>
      </c>
      <c r="G13" s="0" t="n">
        <v>0</v>
      </c>
      <c r="H13" s="0" t="s">
        <v>22</v>
      </c>
      <c r="I13" s="0" t="n">
        <v>0</v>
      </c>
      <c r="J13" s="0" t="s">
        <v>23</v>
      </c>
      <c r="K13" s="0" t="s">
        <v>23</v>
      </c>
      <c r="L13" s="0" t="s">
        <v>24</v>
      </c>
      <c r="M13" s="0" t="str">
        <f aca="false">IF(AND(L13="Neg",K13="Neg",J13="Neg"),"Pos","Neg")</f>
        <v>Neg</v>
      </c>
      <c r="N13" s="1" t="n">
        <v>22</v>
      </c>
      <c r="O13" s="0" t="s">
        <v>25</v>
      </c>
      <c r="P13" s="0" t="n">
        <v>9.92110081508368</v>
      </c>
      <c r="Q13" s="0" t="str">
        <f aca="false">IF(OR(O13="LumA",O13="Normal"),"Low","High")</f>
        <v>Low</v>
      </c>
      <c r="R13" s="0" t="n">
        <v>-14.6515715569064</v>
      </c>
      <c r="S13" s="0" t="s">
        <v>26</v>
      </c>
      <c r="T13" s="0" t="str">
        <f aca="false">IF(AND(OR(J13="Pos",K13="Pos"),L13="Neg"),"HR+,HER2-",IF(AND(J13="Neg",K13="Neg",L13="Pos"),"HR-,HER2+",IF(AND(OR(J13="Pos",K13="Pos"),L13="Pos"),"HR+,HER2+",IF(AND(J13="Neg",K13="Neg",L13="Neg"),"HR-,HER2- (TN)",""))))</f>
        <v>HR+,HER2-</v>
      </c>
      <c r="U13" s="0" t="s">
        <v>24</v>
      </c>
      <c r="V13" s="0" t="s">
        <v>23</v>
      </c>
    </row>
    <row r="14" customFormat="false" ht="16" hidden="false" customHeight="false" outlineLevel="0" collapsed="false">
      <c r="A14" s="5" t="n">
        <v>19</v>
      </c>
      <c r="B14" s="0" t="n">
        <v>59</v>
      </c>
      <c r="C14" s="0" t="n">
        <f aca="false">IF(B14&lt;50,1,0)</f>
        <v>0</v>
      </c>
      <c r="D14" s="6" t="n">
        <v>2</v>
      </c>
      <c r="E14" s="0" t="n">
        <f aca="false">IF(N14&lt;=20,1,IF(N14&lt;=50,2,3))</f>
        <v>2</v>
      </c>
      <c r="F14" s="0" t="n">
        <v>0</v>
      </c>
      <c r="G14" s="0" t="n">
        <v>0</v>
      </c>
      <c r="H14" s="0" t="s">
        <v>28</v>
      </c>
      <c r="I14" s="0" t="n">
        <v>0</v>
      </c>
      <c r="J14" s="0" t="s">
        <v>23</v>
      </c>
      <c r="K14" s="0" t="s">
        <v>23</v>
      </c>
      <c r="L14" s="0" t="s">
        <v>24</v>
      </c>
      <c r="M14" s="0" t="str">
        <f aca="false">IF(AND(L14="Neg",K14="Neg",J14="Neg"),"Pos","Neg")</f>
        <v>Neg</v>
      </c>
      <c r="N14" s="1" t="n">
        <v>25</v>
      </c>
      <c r="O14" s="0" t="s">
        <v>30</v>
      </c>
      <c r="P14" s="0" t="n">
        <v>40.7716169336629</v>
      </c>
      <c r="Q14" s="0" t="str">
        <f aca="false">IF(OR(O14="LumA",O14="Normal"),"Low","High")</f>
        <v>High</v>
      </c>
      <c r="R14" s="0" t="n">
        <v>38.2662882777376</v>
      </c>
      <c r="S14" s="0" t="s">
        <v>29</v>
      </c>
      <c r="T14" s="0" t="str">
        <f aca="false">IF(AND(OR(J14="Pos",K14="Pos"),L14="Neg"),"HR+,HER2-",IF(AND(J14="Neg",K14="Neg",L14="Pos"),"HR-,HER2+",IF(AND(OR(J14="Pos",K14="Pos"),L14="Pos"),"HR+,HER2+",IF(AND(J14="Neg",K14="Neg",L14="Neg"),"HR-,HER2- (TN)",""))))</f>
        <v>HR+,HER2-</v>
      </c>
      <c r="U14" s="0" t="s">
        <v>23</v>
      </c>
      <c r="V14" s="0" t="s">
        <v>24</v>
      </c>
    </row>
    <row r="15" customFormat="false" ht="16" hidden="false" customHeight="false" outlineLevel="0" collapsed="false">
      <c r="A15" s="5" t="n">
        <v>21</v>
      </c>
      <c r="B15" s="0" t="n">
        <v>66</v>
      </c>
      <c r="C15" s="0" t="n">
        <f aca="false">IF(B15&lt;50,1,0)</f>
        <v>0</v>
      </c>
      <c r="D15" s="6" t="n">
        <v>3</v>
      </c>
      <c r="E15" s="0" t="n">
        <f aca="false">IF(N15&lt;=20,1,IF(N15&lt;=50,2,3))</f>
        <v>2</v>
      </c>
      <c r="F15" s="0" t="n">
        <v>0</v>
      </c>
      <c r="G15" s="0" t="n">
        <v>0</v>
      </c>
      <c r="H15" s="0" t="s">
        <v>28</v>
      </c>
      <c r="I15" s="0" t="n">
        <v>0</v>
      </c>
      <c r="J15" s="0" t="s">
        <v>23</v>
      </c>
      <c r="K15" s="0" t="s">
        <v>23</v>
      </c>
      <c r="L15" s="0" t="s">
        <v>24</v>
      </c>
      <c r="M15" s="0" t="str">
        <f aca="false">IF(AND(L15="Neg",K15="Neg",J15="Neg"),"Pos","Neg")</f>
        <v>Neg</v>
      </c>
      <c r="N15" s="1" t="n">
        <v>25</v>
      </c>
      <c r="O15" s="0" t="s">
        <v>30</v>
      </c>
      <c r="P15" s="0" t="n">
        <v>48.1016775528847</v>
      </c>
      <c r="Q15" s="0" t="str">
        <f aca="false">IF(OR(O15="LumA",O15="Normal"),"Low","High")</f>
        <v>High</v>
      </c>
      <c r="R15" s="0" t="n">
        <v>73.3511929281681</v>
      </c>
      <c r="S15" s="0" t="s">
        <v>29</v>
      </c>
      <c r="T15" s="0" t="str">
        <f aca="false">IF(AND(OR(J15="Pos",K15="Pos"),L15="Neg"),"HR+,HER2-",IF(AND(J15="Neg",K15="Neg",L15="Pos"),"HR-,HER2+",IF(AND(OR(J15="Pos",K15="Pos"),L15="Pos"),"HR+,HER2+",IF(AND(J15="Neg",K15="Neg",L15="Neg"),"HR-,HER2- (TN)",""))))</f>
        <v>HR+,HER2-</v>
      </c>
      <c r="U15" s="0" t="s">
        <v>24</v>
      </c>
      <c r="V15" s="0" t="s">
        <v>24</v>
      </c>
    </row>
    <row r="16" customFormat="false" ht="16" hidden="false" customHeight="false" outlineLevel="0" collapsed="false">
      <c r="A16" s="5" t="n">
        <v>25</v>
      </c>
      <c r="B16" s="0" t="n">
        <v>54</v>
      </c>
      <c r="C16" s="0" t="n">
        <f aca="false">IF(B16&lt;50,1,0)</f>
        <v>0</v>
      </c>
      <c r="D16" s="6" t="n">
        <v>3</v>
      </c>
      <c r="E16" s="0" t="n">
        <f aca="false">IF(N16&lt;=20,1,IF(N16&lt;=50,2,3))</f>
        <v>1</v>
      </c>
      <c r="F16" s="0" t="n">
        <v>1</v>
      </c>
      <c r="G16" s="0" t="n">
        <v>0</v>
      </c>
      <c r="H16" s="0" t="s">
        <v>28</v>
      </c>
      <c r="I16" s="0" t="n">
        <v>0</v>
      </c>
      <c r="J16" s="0" t="s">
        <v>24</v>
      </c>
      <c r="K16" s="0" t="s">
        <v>24</v>
      </c>
      <c r="L16" s="0" t="s">
        <v>24</v>
      </c>
      <c r="M16" s="0" t="str">
        <f aca="false">IF(AND(L16="Neg",K16="Neg",J16="Neg"),"Pos","Neg")</f>
        <v>Pos</v>
      </c>
      <c r="N16" s="1" t="n">
        <v>20</v>
      </c>
      <c r="O16" s="0" t="s">
        <v>32</v>
      </c>
      <c r="P16" s="0" t="n">
        <v>55.4993807358802</v>
      </c>
      <c r="Q16" s="0" t="str">
        <f aca="false">IF(OR(O16="LumA",O16="Normal"),"Low","High")</f>
        <v>High</v>
      </c>
      <c r="R16" s="0" t="n">
        <v>88.2914423596855</v>
      </c>
      <c r="S16" s="0" t="s">
        <v>29</v>
      </c>
      <c r="T16" s="0" t="str">
        <f aca="false">IF(AND(OR(J16="Pos",K16="Pos"),L16="Neg"),"HR+,HER2-",IF(AND(J16="Neg",K16="Neg",L16="Pos"),"HR-,HER2+",IF(AND(OR(J16="Pos",K16="Pos"),L16="Pos"),"HR+,HER2+",IF(AND(J16="Neg",K16="Neg",L16="Neg"),"HR-,HER2- (TN)",""))))</f>
        <v>HR-,HER2- (TN)</v>
      </c>
      <c r="U16" s="0" t="s">
        <v>24</v>
      </c>
      <c r="V16" s="0" t="s">
        <v>24</v>
      </c>
    </row>
    <row r="17" customFormat="false" ht="16" hidden="false" customHeight="false" outlineLevel="0" collapsed="false">
      <c r="A17" s="5" t="n">
        <v>29</v>
      </c>
      <c r="B17" s="0" t="n">
        <v>54</v>
      </c>
      <c r="C17" s="0" t="n">
        <f aca="false">IF(B17&lt;50,1,0)</f>
        <v>0</v>
      </c>
      <c r="D17" s="6" t="n">
        <v>1</v>
      </c>
      <c r="E17" s="0" t="n">
        <f aca="false">IF(N17&lt;=20,1,IF(N17&lt;=50,2,3))</f>
        <v>2</v>
      </c>
      <c r="F17" s="0" t="n">
        <v>1</v>
      </c>
      <c r="G17" s="0" t="n">
        <v>0</v>
      </c>
      <c r="H17" s="0" t="s">
        <v>28</v>
      </c>
      <c r="I17" s="0" t="n">
        <v>1</v>
      </c>
      <c r="J17" s="0" t="s">
        <v>23</v>
      </c>
      <c r="K17" s="0" t="s">
        <v>23</v>
      </c>
      <c r="L17" s="0" t="s">
        <v>24</v>
      </c>
      <c r="M17" s="0" t="str">
        <f aca="false">IF(AND(L17="Neg",K17="Neg",J17="Neg"),"Pos","Neg")</f>
        <v>Neg</v>
      </c>
      <c r="N17" s="1" t="n">
        <v>35</v>
      </c>
      <c r="O17" s="0" t="s">
        <v>30</v>
      </c>
      <c r="P17" s="0" t="n">
        <v>52.6209455807358</v>
      </c>
      <c r="Q17" s="0" t="str">
        <f aca="false">IF(OR(O17="LumA",O17="Normal"),"Low","High")</f>
        <v>High</v>
      </c>
      <c r="R17" s="0" t="n">
        <v>96.1834947357779</v>
      </c>
      <c r="S17" s="0" t="s">
        <v>29</v>
      </c>
      <c r="T17" s="0" t="str">
        <f aca="false">IF(AND(OR(J17="Pos",K17="Pos"),L17="Neg"),"HR+,HER2-",IF(AND(J17="Neg",K17="Neg",L17="Pos"),"HR-,HER2+",IF(AND(OR(J17="Pos",K17="Pos"),L17="Pos"),"HR+,HER2+",IF(AND(J17="Neg",K17="Neg",L17="Neg"),"HR-,HER2- (TN)",""))))</f>
        <v>HR+,HER2-</v>
      </c>
      <c r="U17" s="0" t="s">
        <v>24</v>
      </c>
      <c r="V17" s="0" t="s">
        <v>23</v>
      </c>
    </row>
    <row r="18" customFormat="false" ht="16" hidden="false" customHeight="false" outlineLevel="0" collapsed="false">
      <c r="A18" s="5" t="n">
        <v>33</v>
      </c>
      <c r="B18" s="0" t="n">
        <v>53</v>
      </c>
      <c r="C18" s="0" t="n">
        <f aca="false">IF(B18&lt;50,1,0)</f>
        <v>0</v>
      </c>
      <c r="D18" s="6" t="n">
        <v>2</v>
      </c>
      <c r="E18" s="0" t="n">
        <f aca="false">IF(N18&lt;=20,1,IF(N18&lt;=50,2,3))</f>
        <v>2</v>
      </c>
      <c r="F18" s="0" t="n">
        <v>1</v>
      </c>
      <c r="G18" s="0" t="n">
        <v>0</v>
      </c>
      <c r="H18" s="0" t="s">
        <v>28</v>
      </c>
      <c r="I18" s="0" t="n">
        <v>0</v>
      </c>
      <c r="J18" s="0" t="s">
        <v>23</v>
      </c>
      <c r="K18" s="0" t="s">
        <v>23</v>
      </c>
      <c r="L18" s="0" t="s">
        <v>24</v>
      </c>
      <c r="M18" s="0" t="str">
        <f aca="false">IF(AND(L18="Neg",K18="Neg",J18="Neg"),"Pos","Neg")</f>
        <v>Neg</v>
      </c>
      <c r="N18" s="1" t="n">
        <v>40</v>
      </c>
      <c r="O18" s="0" t="s">
        <v>30</v>
      </c>
      <c r="P18" s="0" t="n">
        <v>45.8457233514582</v>
      </c>
      <c r="Q18" s="0" t="str">
        <f aca="false">IF(OR(O18="LumA",O18="Normal"),"Low","High")</f>
        <v>High</v>
      </c>
      <c r="R18" s="0" t="n">
        <v>47.4362577884648</v>
      </c>
      <c r="S18" s="0" t="s">
        <v>29</v>
      </c>
      <c r="T18" s="0" t="str">
        <f aca="false">IF(AND(OR(J18="Pos",K18="Pos"),L18="Neg"),"HR+,HER2-",IF(AND(J18="Neg",K18="Neg",L18="Pos"),"HR-,HER2+",IF(AND(OR(J18="Pos",K18="Pos"),L18="Pos"),"HR+,HER2+",IF(AND(J18="Neg",K18="Neg",L18="Neg"),"HR-,HER2- (TN)",""))))</f>
        <v>HR+,HER2-</v>
      </c>
      <c r="U18" s="0" t="s">
        <v>24</v>
      </c>
      <c r="V18" s="0" t="s">
        <v>24</v>
      </c>
    </row>
    <row r="19" customFormat="false" ht="16" hidden="false" customHeight="false" outlineLevel="0" collapsed="false">
      <c r="A19" s="5" t="n">
        <v>34</v>
      </c>
      <c r="B19" s="0" t="n">
        <v>36</v>
      </c>
      <c r="C19" s="0" t="n">
        <f aca="false">IF(B19&lt;50,1,0)</f>
        <v>1</v>
      </c>
      <c r="D19" s="6" t="n">
        <v>2</v>
      </c>
      <c r="E19" s="0" t="n">
        <f aca="false">IF(N19&lt;=20,1,IF(N19&lt;=50,2,3))</f>
        <v>3</v>
      </c>
      <c r="F19" s="0" t="n">
        <v>2</v>
      </c>
      <c r="G19" s="0" t="n">
        <v>0</v>
      </c>
      <c r="H19" s="0" t="s">
        <v>22</v>
      </c>
      <c r="I19" s="0" t="n">
        <v>0</v>
      </c>
      <c r="J19" s="0" t="s">
        <v>23</v>
      </c>
      <c r="K19" s="0" t="s">
        <v>23</v>
      </c>
      <c r="L19" s="0" t="s">
        <v>24</v>
      </c>
      <c r="M19" s="0" t="str">
        <f aca="false">IF(AND(L19="Neg",K19="Neg",J19="Neg"),"Pos","Neg")</f>
        <v>Neg</v>
      </c>
      <c r="N19" s="1" t="n">
        <v>60</v>
      </c>
      <c r="O19" s="0" t="s">
        <v>30</v>
      </c>
      <c r="P19" s="0" t="n">
        <v>44.6763057823035</v>
      </c>
      <c r="Q19" s="0" t="str">
        <f aca="false">IF(OR(O19="LumA",O19="Normal"),"Low","High")</f>
        <v>High</v>
      </c>
      <c r="R19" s="0" t="n">
        <v>39.071121686916</v>
      </c>
      <c r="S19" s="0" t="s">
        <v>29</v>
      </c>
      <c r="T19" s="0" t="str">
        <f aca="false">IF(AND(OR(J19="Pos",K19="Pos"),L19="Neg"),"HR+,HER2-",IF(AND(J19="Neg",K19="Neg",L19="Pos"),"HR-,HER2+",IF(AND(OR(J19="Pos",K19="Pos"),L19="Pos"),"HR+,HER2+",IF(AND(J19="Neg",K19="Neg",L19="Neg"),"HR-,HER2- (TN)",""))))</f>
        <v>HR+,HER2-</v>
      </c>
      <c r="U19" s="0" t="s">
        <v>23</v>
      </c>
      <c r="V19" s="0" t="s">
        <v>24</v>
      </c>
    </row>
    <row r="20" customFormat="false" ht="16" hidden="false" customHeight="false" outlineLevel="0" collapsed="false">
      <c r="A20" s="5" t="n">
        <v>35</v>
      </c>
      <c r="B20" s="0" t="n">
        <v>70</v>
      </c>
      <c r="C20" s="0" t="n">
        <f aca="false">IF(B20&lt;50,1,0)</f>
        <v>0</v>
      </c>
      <c r="D20" s="6" t="n">
        <v>2</v>
      </c>
      <c r="E20" s="0" t="n">
        <f aca="false">IF(N20&lt;=20,1,IF(N20&lt;=50,2,3))</f>
        <v>3</v>
      </c>
      <c r="F20" s="0" t="n">
        <v>2</v>
      </c>
      <c r="G20" s="0" t="n">
        <v>0</v>
      </c>
      <c r="H20" s="0" t="s">
        <v>28</v>
      </c>
      <c r="I20" s="0" t="n">
        <v>0</v>
      </c>
      <c r="J20" s="0" t="s">
        <v>23</v>
      </c>
      <c r="K20" s="0" t="s">
        <v>23</v>
      </c>
      <c r="L20" s="0" t="s">
        <v>24</v>
      </c>
      <c r="M20" s="0" t="str">
        <f aca="false">IF(AND(L20="Neg",K20="Neg",J20="Neg"),"Pos","Neg")</f>
        <v>Neg</v>
      </c>
      <c r="N20" s="1" t="n">
        <v>70</v>
      </c>
      <c r="O20" s="0" t="s">
        <v>25</v>
      </c>
      <c r="P20" s="0" t="n">
        <v>17.7109209952405</v>
      </c>
      <c r="Q20" s="0" t="str">
        <f aca="false">IF(OR(O20="LumA",O20="Normal"),"Low","High")</f>
        <v>Low</v>
      </c>
      <c r="R20" s="0" t="n">
        <v>22.2947050597413</v>
      </c>
      <c r="S20" s="0" t="s">
        <v>33</v>
      </c>
      <c r="T20" s="0" t="str">
        <f aca="false">IF(AND(OR(J20="Pos",K20="Pos"),L20="Neg"),"HR+,HER2-",IF(AND(J20="Neg",K20="Neg",L20="Pos"),"HR-,HER2+",IF(AND(OR(J20="Pos",K20="Pos"),L20="Pos"),"HR+,HER2+",IF(AND(J20="Neg",K20="Neg",L20="Neg"),"HR-,HER2- (TN)",""))))</f>
        <v>HR+,HER2-</v>
      </c>
      <c r="U20" s="0" t="s">
        <v>23</v>
      </c>
      <c r="V20" s="0" t="s">
        <v>24</v>
      </c>
    </row>
    <row r="21" customFormat="false" ht="16" hidden="false" customHeight="false" outlineLevel="0" collapsed="false">
      <c r="A21" s="5" t="n">
        <v>36</v>
      </c>
      <c r="B21" s="0" t="n">
        <v>44</v>
      </c>
      <c r="C21" s="0" t="n">
        <f aca="false">IF(B21&lt;50,1,0)</f>
        <v>1</v>
      </c>
      <c r="D21" s="6" t="n">
        <v>3</v>
      </c>
      <c r="E21" s="0" t="n">
        <f aca="false">IF(N21&lt;=20,1,IF(N21&lt;=50,2,3))</f>
        <v>3</v>
      </c>
      <c r="F21" s="0" t="n">
        <v>1</v>
      </c>
      <c r="G21" s="0" t="n">
        <v>0</v>
      </c>
      <c r="H21" s="0" t="s">
        <v>22</v>
      </c>
      <c r="I21" s="0" t="n">
        <v>0</v>
      </c>
      <c r="J21" s="0" t="s">
        <v>23</v>
      </c>
      <c r="K21" s="0" t="s">
        <v>24</v>
      </c>
      <c r="L21" s="0" t="s">
        <v>23</v>
      </c>
      <c r="M21" s="0" t="str">
        <f aca="false">IF(AND(L21="Neg",K21="Neg",J21="Neg"),"Pos","Neg")</f>
        <v>Neg</v>
      </c>
      <c r="N21" s="1" t="n">
        <v>70</v>
      </c>
      <c r="O21" s="0" t="s">
        <v>11</v>
      </c>
      <c r="P21" s="0" t="n">
        <v>50.5358263270108</v>
      </c>
      <c r="Q21" s="0" t="str">
        <f aca="false">IF(OR(O21="LumA",O21="Normal"),"Low","High")</f>
        <v>High</v>
      </c>
      <c r="R21" s="0" t="n">
        <v>116.501716428917</v>
      </c>
      <c r="S21" s="0" t="s">
        <v>29</v>
      </c>
      <c r="T21" s="0" t="str">
        <f aca="false">IF(AND(OR(J21="Pos",K21="Pos"),L21="Neg"),"HR+,HER2-",IF(AND(J21="Neg",K21="Neg",L21="Pos"),"HR-,HER2+",IF(AND(OR(J21="Pos",K21="Pos"),L21="Pos"),"HR+,HER2+",IF(AND(J21="Neg",K21="Neg",L21="Neg"),"HR-,HER2- (TN)",""))))</f>
        <v>HR+,HER2+</v>
      </c>
      <c r="U21" s="0" t="s">
        <v>24</v>
      </c>
      <c r="V21" s="0" t="s">
        <v>24</v>
      </c>
    </row>
    <row r="22" customFormat="false" ht="16" hidden="false" customHeight="false" outlineLevel="0" collapsed="false">
      <c r="A22" s="5" t="n">
        <v>37</v>
      </c>
      <c r="B22" s="0" t="n">
        <v>50</v>
      </c>
      <c r="C22" s="0" t="n">
        <f aca="false">IF(B22&lt;50,1,0)</f>
        <v>0</v>
      </c>
      <c r="D22" s="6" t="n">
        <v>2</v>
      </c>
      <c r="E22" s="0" t="n">
        <f aca="false">IF(N22&lt;=20,1,IF(N22&lt;=50,2,3))</f>
        <v>3</v>
      </c>
      <c r="F22" s="0" t="n">
        <v>2</v>
      </c>
      <c r="G22" s="0" t="n">
        <v>0</v>
      </c>
      <c r="H22" s="0" t="s">
        <v>22</v>
      </c>
      <c r="I22" s="0" t="n">
        <v>0</v>
      </c>
      <c r="J22" s="0" t="s">
        <v>24</v>
      </c>
      <c r="K22" s="0" t="s">
        <v>24</v>
      </c>
      <c r="L22" s="0" t="s">
        <v>23</v>
      </c>
      <c r="M22" s="0" t="str">
        <f aca="false">IF(AND(L22="Neg",K22="Neg",J22="Neg"),"Pos","Neg")</f>
        <v>Neg</v>
      </c>
      <c r="N22" s="1" t="n">
        <v>86</v>
      </c>
      <c r="O22" s="0" t="s">
        <v>11</v>
      </c>
      <c r="P22" s="0" t="n">
        <v>48.2706029869642</v>
      </c>
      <c r="Q22" s="0" t="str">
        <f aca="false">IF(OR(O22="LumA",O22="Normal"),"Low","High")</f>
        <v>High</v>
      </c>
      <c r="R22" s="0" t="n">
        <v>116.158730361889</v>
      </c>
      <c r="S22" s="0" t="s">
        <v>29</v>
      </c>
      <c r="T22" s="0" t="str">
        <f aca="false">IF(AND(OR(J22="Pos",K22="Pos"),L22="Neg"),"HR+,HER2-",IF(AND(J22="Neg",K22="Neg",L22="Pos"),"HR-,HER2+",IF(AND(OR(J22="Pos",K22="Pos"),L22="Pos"),"HR+,HER2+",IF(AND(J22="Neg",K22="Neg",L22="Neg"),"HR-,HER2- (TN)",""))))</f>
        <v>HR-,HER2+</v>
      </c>
      <c r="U22" s="0" t="s">
        <v>23</v>
      </c>
      <c r="V22" s="0" t="s">
        <v>24</v>
      </c>
    </row>
    <row r="23" customFormat="false" ht="16" hidden="false" customHeight="false" outlineLevel="0" collapsed="false">
      <c r="A23" s="5" t="n">
        <v>39</v>
      </c>
      <c r="B23" s="0" t="n">
        <v>51</v>
      </c>
      <c r="C23" s="0" t="n">
        <f aca="false">IF(B23&lt;50,1,0)</f>
        <v>0</v>
      </c>
      <c r="D23" s="6" t="n">
        <v>2</v>
      </c>
      <c r="E23" s="0" t="n">
        <f aca="false">IF(N23&lt;=20,1,IF(N23&lt;=50,2,3))</f>
        <v>2</v>
      </c>
      <c r="F23" s="0" t="n">
        <v>1</v>
      </c>
      <c r="G23" s="0" t="n">
        <v>0</v>
      </c>
      <c r="H23" s="0" t="s">
        <v>28</v>
      </c>
      <c r="I23" s="0" t="n">
        <v>1</v>
      </c>
      <c r="J23" s="0" t="s">
        <v>23</v>
      </c>
      <c r="K23" s="0" t="s">
        <v>23</v>
      </c>
      <c r="L23" s="0" t="s">
        <v>23</v>
      </c>
      <c r="M23" s="0" t="str">
        <f aca="false">IF(AND(L23="Neg",K23="Neg",J23="Neg"),"Pos","Neg")</f>
        <v>Neg</v>
      </c>
      <c r="N23" s="1" t="n">
        <v>30</v>
      </c>
      <c r="O23" s="0" t="s">
        <v>30</v>
      </c>
      <c r="P23" s="0" t="n">
        <v>49.2800770438811</v>
      </c>
      <c r="Q23" s="0" t="str">
        <f aca="false">IF(OR(O23="LumA",O23="Normal"),"Low","High")</f>
        <v>High</v>
      </c>
      <c r="R23" s="0" t="n">
        <v>51.724724523233</v>
      </c>
      <c r="S23" s="0" t="s">
        <v>29</v>
      </c>
      <c r="T23" s="0" t="str">
        <f aca="false">IF(AND(OR(J23="Pos",K23="Pos"),L23="Neg"),"HR+,HER2-",IF(AND(J23="Neg",K23="Neg",L23="Pos"),"HR-,HER2+",IF(AND(OR(J23="Pos",K23="Pos"),L23="Pos"),"HR+,HER2+",IF(AND(J23="Neg",K23="Neg",L23="Neg"),"HR-,HER2- (TN)",""))))</f>
        <v>HR+,HER2+</v>
      </c>
      <c r="U23" s="0" t="s">
        <v>24</v>
      </c>
      <c r="V23" s="0" t="s">
        <v>24</v>
      </c>
    </row>
    <row r="24" customFormat="false" ht="16" hidden="false" customHeight="false" outlineLevel="0" collapsed="false">
      <c r="A24" s="5" t="n">
        <v>41</v>
      </c>
      <c r="B24" s="0" t="n">
        <v>57</v>
      </c>
      <c r="C24" s="0" t="n">
        <f aca="false">IF(B24&lt;50,1,0)</f>
        <v>0</v>
      </c>
      <c r="D24" s="6" t="n">
        <v>3</v>
      </c>
      <c r="E24" s="0" t="n">
        <f aca="false">IF(N24&lt;=20,1,IF(N24&lt;=50,2,3))</f>
        <v>2</v>
      </c>
      <c r="F24" s="0" t="n">
        <v>1</v>
      </c>
      <c r="G24" s="0" t="n">
        <v>0</v>
      </c>
      <c r="H24" s="0" t="s">
        <v>28</v>
      </c>
      <c r="I24" s="0" t="n">
        <v>0</v>
      </c>
      <c r="J24" s="0" t="s">
        <v>24</v>
      </c>
      <c r="K24" s="0" t="s">
        <v>24</v>
      </c>
      <c r="L24" s="0" t="s">
        <v>24</v>
      </c>
      <c r="M24" s="0" t="str">
        <f aca="false">IF(AND(L24="Neg",K24="Neg",J24="Neg"),"Pos","Neg")</f>
        <v>Pos</v>
      </c>
      <c r="N24" s="1" t="n">
        <v>30</v>
      </c>
      <c r="O24" s="0" t="s">
        <v>32</v>
      </c>
      <c r="P24" s="0" t="n">
        <v>70.8995172891745</v>
      </c>
      <c r="Q24" s="0" t="str">
        <f aca="false">IF(OR(O24="LumA",O24="Normal"),"Low","High")</f>
        <v>High</v>
      </c>
      <c r="R24" s="0" t="n">
        <v>127.527283999404</v>
      </c>
      <c r="S24" s="0" t="s">
        <v>29</v>
      </c>
      <c r="T24" s="0" t="str">
        <f aca="false">IF(AND(OR(J24="Pos",K24="Pos"),L24="Neg"),"HR+,HER2-",IF(AND(J24="Neg",K24="Neg",L24="Pos"),"HR-,HER2+",IF(AND(OR(J24="Pos",K24="Pos"),L24="Pos"),"HR+,HER2+",IF(AND(J24="Neg",K24="Neg",L24="Neg"),"HR-,HER2- (TN)",""))))</f>
        <v>HR-,HER2- (TN)</v>
      </c>
      <c r="U24" s="0" t="s">
        <v>24</v>
      </c>
      <c r="V24" s="0" t="s">
        <v>23</v>
      </c>
    </row>
    <row r="25" customFormat="false" ht="16" hidden="false" customHeight="false" outlineLevel="0" collapsed="false">
      <c r="A25" s="5" t="n">
        <v>43</v>
      </c>
      <c r="B25" s="0" t="n">
        <v>54</v>
      </c>
      <c r="C25" s="0" t="n">
        <f aca="false">IF(B25&lt;50,1,0)</f>
        <v>0</v>
      </c>
      <c r="D25" s="6" t="n">
        <v>2</v>
      </c>
      <c r="E25" s="0" t="n">
        <f aca="false">IF(N25&lt;=20,1,IF(N25&lt;=50,2,3))</f>
        <v>2</v>
      </c>
      <c r="F25" s="0" t="n">
        <v>0</v>
      </c>
      <c r="G25" s="0" t="n">
        <v>0</v>
      </c>
      <c r="H25" s="0" t="s">
        <v>22</v>
      </c>
      <c r="I25" s="0" t="n">
        <v>0</v>
      </c>
      <c r="J25" s="0" t="s">
        <v>23</v>
      </c>
      <c r="K25" s="0" t="s">
        <v>23</v>
      </c>
      <c r="L25" s="0" t="s">
        <v>24</v>
      </c>
      <c r="M25" s="0" t="str">
        <f aca="false">IF(AND(L25="Neg",K25="Neg",J25="Neg"),"Pos","Neg")</f>
        <v>Neg</v>
      </c>
      <c r="N25" s="1" t="n">
        <v>40</v>
      </c>
      <c r="O25" s="0" t="s">
        <v>25</v>
      </c>
      <c r="P25" s="0" t="n">
        <v>15.095099519017</v>
      </c>
      <c r="Q25" s="0" t="str">
        <f aca="false">IF(OR(O25="LumA",O25="Normal"),"Low","High")</f>
        <v>Low</v>
      </c>
      <c r="R25" s="0" t="n">
        <v>3.76460003188086</v>
      </c>
      <c r="S25" s="0" t="s">
        <v>26</v>
      </c>
      <c r="T25" s="0" t="str">
        <f aca="false">IF(AND(OR(J25="Pos",K25="Pos"),L25="Neg"),"HR+,HER2-",IF(AND(J25="Neg",K25="Neg",L25="Pos"),"HR-,HER2+",IF(AND(OR(J25="Pos",K25="Pos"),L25="Pos"),"HR+,HER2+",IF(AND(J25="Neg",K25="Neg",L25="Neg"),"HR-,HER2- (TN)",""))))</f>
        <v>HR+,HER2-</v>
      </c>
      <c r="U25" s="0" t="s">
        <v>24</v>
      </c>
      <c r="V25" s="0" t="s">
        <v>23</v>
      </c>
    </row>
    <row r="26" customFormat="false" ht="16" hidden="false" customHeight="false" outlineLevel="0" collapsed="false">
      <c r="A26" s="5" t="n">
        <v>44</v>
      </c>
      <c r="B26" s="0" t="n">
        <v>54</v>
      </c>
      <c r="C26" s="0" t="n">
        <f aca="false">IF(B26&lt;50,1,0)</f>
        <v>0</v>
      </c>
      <c r="D26" s="6" t="n">
        <v>2</v>
      </c>
      <c r="E26" s="0" t="n">
        <f aca="false">IF(N26&lt;=20,1,IF(N26&lt;=50,2,3))</f>
        <v>2</v>
      </c>
      <c r="F26" s="0" t="n">
        <v>2</v>
      </c>
      <c r="G26" s="0" t="n">
        <v>0</v>
      </c>
      <c r="H26" s="0" t="s">
        <v>28</v>
      </c>
      <c r="I26" s="0" t="n">
        <v>0</v>
      </c>
      <c r="J26" s="0" t="s">
        <v>23</v>
      </c>
      <c r="K26" s="0" t="s">
        <v>23</v>
      </c>
      <c r="L26" s="0" t="s">
        <v>24</v>
      </c>
      <c r="M26" s="0" t="str">
        <f aca="false">IF(AND(L26="Neg",K26="Neg",J26="Neg"),"Pos","Neg")</f>
        <v>Neg</v>
      </c>
      <c r="N26" s="1" t="n">
        <v>40</v>
      </c>
      <c r="O26" s="0" t="s">
        <v>31</v>
      </c>
      <c r="P26" s="0" t="n">
        <v>1.37004037031283</v>
      </c>
      <c r="Q26" s="0" t="str">
        <f aca="false">IF(OR(O26="LumA",O26="Normal"),"Low","High")</f>
        <v>Low</v>
      </c>
      <c r="R26" s="0" t="n">
        <v>4.75060572742946</v>
      </c>
      <c r="S26" s="0" t="s">
        <v>26</v>
      </c>
      <c r="T26" s="0" t="str">
        <f aca="false">IF(AND(OR(J26="Pos",K26="Pos"),L26="Neg"),"HR+,HER2-",IF(AND(J26="Neg",K26="Neg",L26="Pos"),"HR-,HER2+",IF(AND(OR(J26="Pos",K26="Pos"),L26="Pos"),"HR+,HER2+",IF(AND(J26="Neg",K26="Neg",L26="Neg"),"HR-,HER2- (TN)",""))))</f>
        <v>HR+,HER2-</v>
      </c>
      <c r="U26" s="0" t="s">
        <v>23</v>
      </c>
      <c r="V26" s="0" t="s">
        <v>24</v>
      </c>
    </row>
    <row r="27" customFormat="false" ht="16" hidden="false" customHeight="false" outlineLevel="0" collapsed="false">
      <c r="A27" s="5" t="n">
        <v>45</v>
      </c>
      <c r="B27" s="0" t="n">
        <v>51</v>
      </c>
      <c r="C27" s="0" t="n">
        <f aca="false">IF(B27&lt;50,1,0)</f>
        <v>0</v>
      </c>
      <c r="D27" s="6" t="n">
        <v>1</v>
      </c>
      <c r="E27" s="0" t="n">
        <f aca="false">IF(N27&lt;=20,1,IF(N27&lt;=50,2,3))</f>
        <v>3</v>
      </c>
      <c r="F27" s="0" t="n">
        <v>2</v>
      </c>
      <c r="G27" s="0" t="n">
        <v>0</v>
      </c>
      <c r="H27" s="0" t="s">
        <v>28</v>
      </c>
      <c r="I27" s="0" t="n">
        <v>0</v>
      </c>
      <c r="J27" s="0" t="s">
        <v>23</v>
      </c>
      <c r="K27" s="0" t="s">
        <v>23</v>
      </c>
      <c r="L27" s="0" t="s">
        <v>24</v>
      </c>
      <c r="M27" s="0" t="str">
        <f aca="false">IF(AND(L27="Neg",K27="Neg",J27="Neg"),"Pos","Neg")</f>
        <v>Neg</v>
      </c>
      <c r="N27" s="1" t="n">
        <v>80</v>
      </c>
      <c r="O27" s="0" t="s">
        <v>31</v>
      </c>
      <c r="P27" s="0" t="n">
        <v>12.7964063632229</v>
      </c>
      <c r="Q27" s="0" t="str">
        <f aca="false">IF(OR(O27="LumA",O27="Normal"),"Low","High")</f>
        <v>Low</v>
      </c>
      <c r="R27" s="0" t="n">
        <v>18.8673822410082</v>
      </c>
      <c r="S27" s="0" t="s">
        <v>33</v>
      </c>
      <c r="T27" s="0" t="str">
        <f aca="false">IF(AND(OR(J27="Pos",K27="Pos"),L27="Neg"),"HR+,HER2-",IF(AND(J27="Neg",K27="Neg",L27="Pos"),"HR-,HER2+",IF(AND(OR(J27="Pos",K27="Pos"),L27="Pos"),"HR+,HER2+",IF(AND(J27="Neg",K27="Neg",L27="Neg"),"HR-,HER2- (TN)",""))))</f>
        <v>HR+,HER2-</v>
      </c>
      <c r="U27" s="0" t="s">
        <v>24</v>
      </c>
      <c r="V27" s="0" t="s">
        <v>24</v>
      </c>
    </row>
    <row r="28" customFormat="false" ht="16" hidden="false" customHeight="false" outlineLevel="0" collapsed="false">
      <c r="A28" s="5" t="n">
        <v>46</v>
      </c>
      <c r="B28" s="0" t="n">
        <v>64</v>
      </c>
      <c r="C28" s="0" t="n">
        <f aca="false">IF(B28&lt;50,1,0)</f>
        <v>0</v>
      </c>
      <c r="D28" s="6" t="n">
        <v>3</v>
      </c>
      <c r="E28" s="0" t="n">
        <f aca="false">IF(N28&lt;=20,1,IF(N28&lt;=50,2,3))</f>
        <v>2</v>
      </c>
      <c r="F28" s="0" t="n">
        <v>1</v>
      </c>
      <c r="G28" s="0" t="n">
        <v>0</v>
      </c>
      <c r="H28" s="0" t="s">
        <v>28</v>
      </c>
      <c r="I28" s="0" t="n">
        <v>0</v>
      </c>
      <c r="J28" s="0" t="s">
        <v>24</v>
      </c>
      <c r="K28" s="0" t="s">
        <v>24</v>
      </c>
      <c r="L28" s="0" t="s">
        <v>24</v>
      </c>
      <c r="M28" s="0" t="str">
        <f aca="false">IF(AND(L28="Neg",K28="Neg",J28="Neg"),"Pos","Neg")</f>
        <v>Pos</v>
      </c>
      <c r="N28" s="1" t="n">
        <v>40</v>
      </c>
      <c r="O28" s="0" t="s">
        <v>31</v>
      </c>
      <c r="P28" s="0" t="n">
        <v>15.466873736431</v>
      </c>
      <c r="Q28" s="0" t="str">
        <f aca="false">IF(OR(O28="LumA",O28="Normal"),"Low","High")</f>
        <v>Low</v>
      </c>
      <c r="R28" s="0" t="n">
        <v>10.5062935428387</v>
      </c>
      <c r="S28" s="0" t="s">
        <v>26</v>
      </c>
      <c r="T28" s="0" t="str">
        <f aca="false">IF(AND(OR(J28="Pos",K28="Pos"),L28="Neg"),"HR+,HER2-",IF(AND(J28="Neg",K28="Neg",L28="Pos"),"HR-,HER2+",IF(AND(OR(J28="Pos",K28="Pos"),L28="Pos"),"HR+,HER2+",IF(AND(J28="Neg",K28="Neg",L28="Neg"),"HR-,HER2- (TN)",""))))</f>
        <v>HR-,HER2- (TN)</v>
      </c>
      <c r="U28" s="0" t="s">
        <v>23</v>
      </c>
      <c r="V28" s="0" t="s">
        <v>24</v>
      </c>
    </row>
    <row r="29" customFormat="false" ht="16" hidden="false" customHeight="false" outlineLevel="0" collapsed="false">
      <c r="A29" s="5" t="n">
        <v>47</v>
      </c>
      <c r="B29" s="0" t="n">
        <v>42</v>
      </c>
      <c r="C29" s="0" t="n">
        <f aca="false">IF(B29&lt;50,1,0)</f>
        <v>1</v>
      </c>
      <c r="D29" s="6" t="n">
        <v>3</v>
      </c>
      <c r="E29" s="0" t="n">
        <f aca="false">IF(N29&lt;=20,1,IF(N29&lt;=50,2,3))</f>
        <v>3</v>
      </c>
      <c r="F29" s="0" t="n">
        <v>1</v>
      </c>
      <c r="G29" s="0" t="n">
        <v>0</v>
      </c>
      <c r="H29" s="0" t="s">
        <v>22</v>
      </c>
      <c r="I29" s="0" t="n">
        <v>0</v>
      </c>
      <c r="J29" s="0" t="s">
        <v>24</v>
      </c>
      <c r="K29" s="0" t="s">
        <v>24</v>
      </c>
      <c r="L29" s="0" t="s">
        <v>24</v>
      </c>
      <c r="M29" s="0" t="str">
        <f aca="false">IF(AND(L29="Neg",K29="Neg",J29="Neg"),"Pos","Neg")</f>
        <v>Pos</v>
      </c>
      <c r="N29" s="1" t="n">
        <v>80</v>
      </c>
      <c r="O29" s="0" t="s">
        <v>32</v>
      </c>
      <c r="P29" s="0" t="n">
        <v>69.2001126784267</v>
      </c>
      <c r="Q29" s="0" t="str">
        <f aca="false">IF(OR(O29="LumA",O29="Normal"),"Low","High")</f>
        <v>High</v>
      </c>
      <c r="R29" s="0" t="n">
        <v>126.28891693318</v>
      </c>
      <c r="S29" s="0" t="s">
        <v>29</v>
      </c>
      <c r="T29" s="0" t="str">
        <f aca="false">IF(AND(OR(J29="Pos",K29="Pos"),L29="Neg"),"HR+,HER2-",IF(AND(J29="Neg",K29="Neg",L29="Pos"),"HR-,HER2+",IF(AND(OR(J29="Pos",K29="Pos"),L29="Pos"),"HR+,HER2+",IF(AND(J29="Neg",K29="Neg",L29="Neg"),"HR-,HER2- (TN)",""))))</f>
        <v>HR-,HER2- (TN)</v>
      </c>
      <c r="U29" s="0" t="s">
        <v>24</v>
      </c>
      <c r="V29" s="0" t="s">
        <v>24</v>
      </c>
    </row>
    <row r="30" customFormat="false" ht="16" hidden="false" customHeight="false" outlineLevel="0" collapsed="false">
      <c r="A30" s="5" t="n">
        <v>48</v>
      </c>
      <c r="B30" s="0" t="n">
        <v>45</v>
      </c>
      <c r="C30" s="0" t="n">
        <f aca="false">IF(B30&lt;50,1,0)</f>
        <v>1</v>
      </c>
      <c r="D30" s="6" t="n">
        <v>2</v>
      </c>
      <c r="E30" s="0" t="n">
        <f aca="false">IF(N30&lt;=20,1,IF(N30&lt;=50,2,3))</f>
        <v>2</v>
      </c>
      <c r="F30" s="0" t="n">
        <v>1</v>
      </c>
      <c r="G30" s="0" t="n">
        <v>0</v>
      </c>
      <c r="H30" s="0" t="s">
        <v>22</v>
      </c>
      <c r="I30" s="0" t="n">
        <v>0</v>
      </c>
      <c r="J30" s="0" t="s">
        <v>23</v>
      </c>
      <c r="K30" s="0" t="s">
        <v>23</v>
      </c>
      <c r="L30" s="0" t="s">
        <v>23</v>
      </c>
      <c r="M30" s="0" t="str">
        <f aca="false">IF(AND(L30="Neg",K30="Neg",J30="Neg"),"Pos","Neg")</f>
        <v>Neg</v>
      </c>
      <c r="N30" s="1" t="n">
        <v>32</v>
      </c>
      <c r="O30" s="0" t="s">
        <v>11</v>
      </c>
      <c r="P30" s="0" t="n">
        <v>37.7931059366429</v>
      </c>
      <c r="Q30" s="0" t="str">
        <f aca="false">IF(OR(O30="LumA",O30="Normal"),"Low","High")</f>
        <v>High</v>
      </c>
      <c r="R30" s="0" t="n">
        <v>14.1580358353924</v>
      </c>
      <c r="S30" s="0" t="s">
        <v>26</v>
      </c>
      <c r="T30" s="0" t="str">
        <f aca="false">IF(AND(OR(J30="Pos",K30="Pos"),L30="Neg"),"HR+,HER2-",IF(AND(J30="Neg",K30="Neg",L30="Pos"),"HR-,HER2+",IF(AND(OR(J30="Pos",K30="Pos"),L30="Pos"),"HR+,HER2+",IF(AND(J30="Neg",K30="Neg",L30="Neg"),"HR-,HER2- (TN)",""))))</f>
        <v>HR+,HER2+</v>
      </c>
      <c r="U30" s="0" t="s">
        <v>24</v>
      </c>
      <c r="V30" s="0" t="s">
        <v>24</v>
      </c>
    </row>
    <row r="31" customFormat="false" ht="16" hidden="false" customHeight="false" outlineLevel="0" collapsed="false">
      <c r="A31" s="1" t="n">
        <v>51</v>
      </c>
      <c r="B31" s="1" t="n">
        <v>56</v>
      </c>
      <c r="C31" s="1" t="n">
        <f aca="false">IF(B31&lt;50,1,0)</f>
        <v>0</v>
      </c>
      <c r="D31" s="6" t="n">
        <v>3</v>
      </c>
      <c r="E31" s="0" t="n">
        <f aca="false">IF(N31&lt;=20,1,IF(N31&lt;=50,2,3))</f>
        <v>2</v>
      </c>
      <c r="F31" s="1" t="n">
        <v>2</v>
      </c>
      <c r="G31" s="1" t="n">
        <v>0</v>
      </c>
      <c r="H31" s="0" t="s">
        <v>28</v>
      </c>
      <c r="I31" s="0" t="n">
        <v>0</v>
      </c>
      <c r="J31" s="1" t="s">
        <v>24</v>
      </c>
      <c r="K31" s="1" t="s">
        <v>24</v>
      </c>
      <c r="L31" s="1" t="s">
        <v>24</v>
      </c>
      <c r="M31" s="0" t="str">
        <f aca="false">IF(AND(L31="Neg",K31="Neg",J31="Neg"),"Pos","Neg")</f>
        <v>Pos</v>
      </c>
      <c r="N31" s="1" t="n">
        <v>50</v>
      </c>
      <c r="O31" s="0" t="s">
        <v>32</v>
      </c>
      <c r="P31" s="0" t="n">
        <v>60.3780399971188</v>
      </c>
      <c r="Q31" s="0" t="str">
        <f aca="false">IF(OR(O31="LumA",O31="Normal"),"Low","High")</f>
        <v>High</v>
      </c>
      <c r="R31" s="0" t="n">
        <v>120.754776594713</v>
      </c>
      <c r="S31" s="0" t="s">
        <v>29</v>
      </c>
      <c r="T31" s="0" t="str">
        <f aca="false">IF(AND(OR(J31="Pos",K31="Pos"),L31="Neg"),"HR+,HER2-",IF(AND(J31="Neg",K31="Neg",L31="Pos"),"HR-,HER2+",IF(AND(OR(J31="Pos",K31="Pos"),L31="Pos"),"HR+,HER2+",IF(AND(J31="Neg",K31="Neg",L31="Neg"),"HR-,HER2- (TN)",""))))</f>
        <v>HR-,HER2- (TN)</v>
      </c>
      <c r="U31" s="0" t="s">
        <v>23</v>
      </c>
      <c r="V31" s="0" t="s">
        <v>24</v>
      </c>
    </row>
    <row r="32" customFormat="false" ht="16" hidden="false" customHeight="false" outlineLevel="0" collapsed="false">
      <c r="A32" s="5" t="n">
        <v>52</v>
      </c>
      <c r="B32" s="0" t="n">
        <v>51</v>
      </c>
      <c r="C32" s="0" t="n">
        <f aca="false">IF(B32&lt;50,1,0)</f>
        <v>0</v>
      </c>
      <c r="D32" s="6" t="n">
        <v>2</v>
      </c>
      <c r="E32" s="0" t="n">
        <f aca="false">IF(N32&lt;=20,1,IF(N32&lt;=50,2,3))</f>
        <v>1</v>
      </c>
      <c r="F32" s="0" t="n">
        <v>0</v>
      </c>
      <c r="G32" s="7" t="s">
        <v>34</v>
      </c>
      <c r="H32" s="0" t="s">
        <v>28</v>
      </c>
      <c r="I32" s="0" t="n">
        <v>0</v>
      </c>
      <c r="J32" s="0" t="s">
        <v>24</v>
      </c>
      <c r="K32" s="0" t="s">
        <v>24</v>
      </c>
      <c r="L32" s="0" t="s">
        <v>24</v>
      </c>
      <c r="M32" s="0" t="str">
        <f aca="false">IF(AND(L32="Neg",K32="Neg",J32="Neg"),"Pos","Neg")</f>
        <v>Pos</v>
      </c>
      <c r="N32" s="1" t="n">
        <v>18</v>
      </c>
      <c r="O32" s="0" t="s">
        <v>32</v>
      </c>
      <c r="P32" s="0" t="n">
        <v>68.4433602243344</v>
      </c>
      <c r="Q32" s="0" t="str">
        <f aca="false">IF(OR(O32="LumA",O32="Normal"),"Low","High")</f>
        <v>High</v>
      </c>
      <c r="R32" s="0" t="n">
        <v>120.529769513096</v>
      </c>
      <c r="S32" s="0" t="s">
        <v>29</v>
      </c>
      <c r="T32" s="0" t="str">
        <f aca="false">IF(AND(OR(J32="Pos",K32="Pos"),L32="Neg"),"HR+,HER2-",IF(AND(J32="Neg",K32="Neg",L32="Pos"),"HR-,HER2+",IF(AND(OR(J32="Pos",K32="Pos"),L32="Pos"),"HR+,HER2+",IF(AND(J32="Neg",K32="Neg",L32="Neg"),"HR-,HER2- (TN)",""))))</f>
        <v>HR-,HER2- (TN)</v>
      </c>
      <c r="U32" s="0" t="s">
        <v>24</v>
      </c>
      <c r="V32" s="0" t="s">
        <v>23</v>
      </c>
    </row>
    <row r="33" customFormat="false" ht="16" hidden="false" customHeight="false" outlineLevel="0" collapsed="false">
      <c r="A33" s="5" t="n">
        <v>54</v>
      </c>
      <c r="B33" s="0" t="n">
        <v>73</v>
      </c>
      <c r="C33" s="0" t="n">
        <f aca="false">IF(B33&lt;50,1,0)</f>
        <v>0</v>
      </c>
      <c r="D33" s="6" t="n">
        <v>1</v>
      </c>
      <c r="E33" s="0" t="n">
        <f aca="false">IF(N33&lt;=20,1,IF(N33&lt;=50,2,3))</f>
        <v>2</v>
      </c>
      <c r="F33" s="0" t="n">
        <v>0</v>
      </c>
      <c r="G33" s="0" t="n">
        <v>0</v>
      </c>
      <c r="H33" s="0" t="s">
        <v>28</v>
      </c>
      <c r="I33" s="0" t="n">
        <v>0</v>
      </c>
      <c r="J33" s="0" t="s">
        <v>23</v>
      </c>
      <c r="K33" s="0" t="s">
        <v>23</v>
      </c>
      <c r="L33" s="0" t="s">
        <v>24</v>
      </c>
      <c r="M33" s="0" t="str">
        <f aca="false">IF(AND(L33="Neg",K33="Neg",J33="Neg"),"Pos","Neg")</f>
        <v>Neg</v>
      </c>
      <c r="N33" s="1" t="n">
        <v>40</v>
      </c>
      <c r="O33" s="0" t="s">
        <v>30</v>
      </c>
      <c r="P33" s="0" t="n">
        <v>35.0764421643104</v>
      </c>
      <c r="Q33" s="0" t="str">
        <f aca="false">IF(OR(O33="LumA",O33="Normal"),"Low","High")</f>
        <v>High</v>
      </c>
      <c r="R33" s="0" t="n">
        <v>-31.5745041085551</v>
      </c>
      <c r="S33" s="0" t="s">
        <v>26</v>
      </c>
      <c r="T33" s="0" t="str">
        <f aca="false">IF(AND(OR(J33="Pos",K33="Pos"),L33="Neg"),"HR+,HER2-",IF(AND(J33="Neg",K33="Neg",L33="Pos"),"HR-,HER2+",IF(AND(OR(J33="Pos",K33="Pos"),L33="Pos"),"HR+,HER2+",IF(AND(J33="Neg",K33="Neg",L33="Neg"),"HR-,HER2- (TN)",""))))</f>
        <v>HR+,HER2-</v>
      </c>
      <c r="U33" s="0" t="s">
        <v>24</v>
      </c>
      <c r="V33" s="0" t="s">
        <v>24</v>
      </c>
    </row>
    <row r="34" customFormat="false" ht="16" hidden="false" customHeight="false" outlineLevel="0" collapsed="false">
      <c r="A34" s="5" t="n">
        <v>56</v>
      </c>
      <c r="B34" s="0" t="n">
        <v>58</v>
      </c>
      <c r="C34" s="0" t="n">
        <f aca="false">IF(B34&lt;50,1,0)</f>
        <v>0</v>
      </c>
      <c r="D34" s="6" t="n">
        <v>3</v>
      </c>
      <c r="E34" s="0" t="n">
        <f aca="false">IF(N34&lt;=20,1,IF(N34&lt;=50,2,3))</f>
        <v>2</v>
      </c>
      <c r="F34" s="0" t="n">
        <v>2</v>
      </c>
      <c r="G34" s="7" t="s">
        <v>34</v>
      </c>
      <c r="H34" s="0" t="s">
        <v>28</v>
      </c>
      <c r="I34" s="0" t="n">
        <v>0</v>
      </c>
      <c r="J34" s="0" t="s">
        <v>23</v>
      </c>
      <c r="K34" s="0" t="s">
        <v>23</v>
      </c>
      <c r="L34" s="0" t="s">
        <v>24</v>
      </c>
      <c r="M34" s="0" t="str">
        <f aca="false">IF(AND(L34="Neg",K34="Neg",J34="Neg"),"Pos","Neg")</f>
        <v>Neg</v>
      </c>
      <c r="N34" s="1" t="n">
        <v>30</v>
      </c>
      <c r="O34" s="0" t="s">
        <v>30</v>
      </c>
      <c r="P34" s="0" t="n">
        <v>43.7757901587176</v>
      </c>
      <c r="Q34" s="0" t="str">
        <f aca="false">IF(OR(O34="LumA",O34="Normal"),"Low","High")</f>
        <v>High</v>
      </c>
      <c r="R34" s="0" t="n">
        <v>62.7195816338803</v>
      </c>
      <c r="S34" s="0" t="s">
        <v>29</v>
      </c>
      <c r="T34" s="0" t="str">
        <f aca="false">IF(AND(OR(J34="Pos",K34="Pos"),L34="Neg"),"HR+,HER2-",IF(AND(J34="Neg",K34="Neg",L34="Pos"),"HR-,HER2+",IF(AND(OR(J34="Pos",K34="Pos"),L34="Pos"),"HR+,HER2+",IF(AND(J34="Neg",K34="Neg",L34="Neg"),"HR-,HER2- (TN)",""))))</f>
        <v>HR+,HER2-</v>
      </c>
      <c r="U34" s="0" t="s">
        <v>24</v>
      </c>
      <c r="V34" s="0" t="s">
        <v>24</v>
      </c>
    </row>
    <row r="35" customFormat="false" ht="16" hidden="false" customHeight="false" outlineLevel="0" collapsed="false">
      <c r="A35" s="5" t="n">
        <v>57</v>
      </c>
      <c r="B35" s="0" t="n">
        <v>55</v>
      </c>
      <c r="C35" s="0" t="n">
        <f aca="false">IF(B35&lt;50,1,0)</f>
        <v>0</v>
      </c>
      <c r="D35" s="6" t="s">
        <v>27</v>
      </c>
      <c r="E35" s="0" t="n">
        <f aca="false">IF(N35&lt;=20,1,IF(N35&lt;=50,2,3))</f>
        <v>2</v>
      </c>
      <c r="F35" s="0" t="n">
        <v>3</v>
      </c>
      <c r="G35" s="0" t="n">
        <v>1</v>
      </c>
      <c r="I35" s="0" t="n">
        <v>1</v>
      </c>
      <c r="J35" s="0" t="s">
        <v>24</v>
      </c>
      <c r="K35" s="0" t="s">
        <v>24</v>
      </c>
      <c r="L35" s="0" t="s">
        <v>23</v>
      </c>
      <c r="M35" s="0" t="str">
        <f aca="false">IF(AND(L35="Neg",K35="Neg",J35="Neg"),"Pos","Neg")</f>
        <v>Neg</v>
      </c>
      <c r="N35" s="1" t="n">
        <v>40</v>
      </c>
      <c r="O35" s="0" t="s">
        <v>32</v>
      </c>
      <c r="P35" s="0" t="n">
        <v>54.9763835868653</v>
      </c>
      <c r="Q35" s="0" t="str">
        <f aca="false">IF(OR(O35="LumA",O35="Normal"),"Low","High")</f>
        <v>High</v>
      </c>
      <c r="R35" s="0" t="n">
        <v>95.599213995521</v>
      </c>
      <c r="S35" s="0" t="s">
        <v>29</v>
      </c>
      <c r="T35" s="0" t="str">
        <f aca="false">IF(AND(OR(J35="Pos",K35="Pos"),L35="Neg"),"HR+,HER2-",IF(AND(J35="Neg",K35="Neg",L35="Pos"),"HR-,HER2+",IF(AND(OR(J35="Pos",K35="Pos"),L35="Pos"),"HR+,HER2+",IF(AND(J35="Neg",K35="Neg",L35="Neg"),"HR-,HER2- (TN)",""))))</f>
        <v>HR-,HER2+</v>
      </c>
      <c r="U35" s="0" t="s">
        <v>24</v>
      </c>
      <c r="V35" s="0" t="s">
        <v>24</v>
      </c>
    </row>
    <row r="36" customFormat="false" ht="16" hidden="false" customHeight="false" outlineLevel="0" collapsed="false">
      <c r="A36" s="5" t="n">
        <v>88</v>
      </c>
      <c r="B36" s="0" t="n">
        <v>71</v>
      </c>
      <c r="C36" s="0" t="n">
        <f aca="false">IF(B36&lt;50,1,0)</f>
        <v>0</v>
      </c>
      <c r="D36" s="6" t="n">
        <v>2</v>
      </c>
      <c r="E36" s="0" t="n">
        <f aca="false">IF(N36&lt;=20,1,IF(N36&lt;=50,2,3))</f>
        <v>2</v>
      </c>
      <c r="F36" s="0" t="n">
        <v>1</v>
      </c>
      <c r="G36" s="0" t="n">
        <v>0</v>
      </c>
      <c r="H36" s="0" t="s">
        <v>28</v>
      </c>
      <c r="I36" s="0" t="n">
        <v>0</v>
      </c>
      <c r="J36" s="0" t="s">
        <v>23</v>
      </c>
      <c r="K36" s="0" t="s">
        <v>23</v>
      </c>
      <c r="L36" s="0" t="s">
        <v>24</v>
      </c>
      <c r="M36" s="0" t="str">
        <f aca="false">IF(AND(L36="Neg",K36="Neg",J36="Neg"),"Pos","Neg")</f>
        <v>Neg</v>
      </c>
      <c r="N36" s="1" t="n">
        <v>45</v>
      </c>
      <c r="O36" s="0" t="s">
        <v>25</v>
      </c>
      <c r="P36" s="0" t="n">
        <v>9.76860002547843</v>
      </c>
      <c r="Q36" s="0" t="str">
        <f aca="false">IF(OR(O36="LumA",O36="Normal"),"Low","High")</f>
        <v>Low</v>
      </c>
      <c r="R36" s="0" t="n">
        <v>3.47024628921623</v>
      </c>
      <c r="S36" s="0" t="s">
        <v>26</v>
      </c>
      <c r="T36" s="0" t="str">
        <f aca="false">IF(AND(OR(J36="Pos",K36="Pos"),L36="Neg"),"HR+,HER2-",IF(AND(J36="Neg",K36="Neg",L36="Pos"),"HR-,HER2+",IF(AND(OR(J36="Pos",K36="Pos"),L36="Pos"),"HR+,HER2+",IF(AND(J36="Neg",K36="Neg",L36="Neg"),"HR-,HER2- (TN)",""))))</f>
        <v>HR+,HER2-</v>
      </c>
      <c r="U36" s="0" t="s">
        <v>23</v>
      </c>
      <c r="V36" s="0" t="s">
        <v>24</v>
      </c>
    </row>
    <row r="37" customFormat="false" ht="16" hidden="false" customHeight="false" outlineLevel="0" collapsed="false">
      <c r="A37" s="5" t="n">
        <v>89</v>
      </c>
      <c r="B37" s="0" t="n">
        <v>58</v>
      </c>
      <c r="C37" s="0" t="n">
        <f aca="false">IF(B37&lt;50,1,0)</f>
        <v>0</v>
      </c>
      <c r="D37" s="6" t="n">
        <v>2</v>
      </c>
      <c r="E37" s="0" t="n">
        <f aca="false">IF(N37&lt;=20,1,IF(N37&lt;=50,2,3))</f>
        <v>2</v>
      </c>
      <c r="F37" s="0" t="n">
        <v>1</v>
      </c>
      <c r="G37" s="0" t="n">
        <v>0</v>
      </c>
      <c r="H37" s="0" t="s">
        <v>28</v>
      </c>
      <c r="I37" s="0" t="n">
        <v>0</v>
      </c>
      <c r="J37" s="0" t="s">
        <v>24</v>
      </c>
      <c r="K37" s="0" t="s">
        <v>24</v>
      </c>
      <c r="L37" s="0" t="s">
        <v>23</v>
      </c>
      <c r="M37" s="0" t="str">
        <f aca="false">IF(AND(L37="Neg",K37="Neg",J37="Neg"),"Pos","Neg")</f>
        <v>Neg</v>
      </c>
      <c r="N37" s="1" t="n">
        <v>43</v>
      </c>
      <c r="O37" s="0" t="s">
        <v>31</v>
      </c>
      <c r="P37" s="0" t="n">
        <v>1.90978611832498</v>
      </c>
      <c r="Q37" s="0" t="str">
        <f aca="false">IF(OR(O37="LumA",O37="Normal"),"Low","High")</f>
        <v>Low</v>
      </c>
      <c r="R37" s="0" t="n">
        <v>-4.45542823118281</v>
      </c>
      <c r="S37" s="0" t="s">
        <v>26</v>
      </c>
      <c r="T37" s="0" t="str">
        <f aca="false">IF(AND(OR(J37="Pos",K37="Pos"),L37="Neg"),"HR+,HER2-",IF(AND(J37="Neg",K37="Neg",L37="Pos"),"HR-,HER2+",IF(AND(OR(J37="Pos",K37="Pos"),L37="Pos"),"HR+,HER2+",IF(AND(J37="Neg",K37="Neg",L37="Neg"),"HR-,HER2- (TN)",""))))</f>
        <v>HR-,HER2+</v>
      </c>
      <c r="U37" s="0" t="s">
        <v>24</v>
      </c>
      <c r="V37" s="0" t="s">
        <v>24</v>
      </c>
    </row>
    <row r="38" customFormat="false" ht="16" hidden="false" customHeight="false" outlineLevel="0" collapsed="false">
      <c r="A38" s="1" t="n">
        <v>90</v>
      </c>
      <c r="B38" s="1" t="n">
        <v>42</v>
      </c>
      <c r="C38" s="1" t="n">
        <f aca="false">IF(B38&lt;50,1,0)</f>
        <v>1</v>
      </c>
      <c r="D38" s="6" t="n">
        <v>3</v>
      </c>
      <c r="E38" s="0" t="n">
        <f aca="false">IF(N38&lt;=20,1,IF(N38&lt;=50,2,3))</f>
        <v>2</v>
      </c>
      <c r="F38" s="1" t="n">
        <v>1</v>
      </c>
      <c r="G38" s="1" t="n">
        <v>0</v>
      </c>
      <c r="H38" s="0" t="s">
        <v>22</v>
      </c>
      <c r="I38" s="0" t="n">
        <v>0</v>
      </c>
      <c r="J38" s="1" t="s">
        <v>24</v>
      </c>
      <c r="K38" s="1" t="s">
        <v>24</v>
      </c>
      <c r="L38" s="1" t="s">
        <v>23</v>
      </c>
      <c r="M38" s="0" t="str">
        <f aca="false">IF(AND(L38="Neg",K38="Neg",J38="Neg"),"Pos","Neg")</f>
        <v>Neg</v>
      </c>
      <c r="N38" s="1" t="n">
        <v>22</v>
      </c>
      <c r="O38" s="0" t="s">
        <v>31</v>
      </c>
      <c r="P38" s="0" t="n">
        <v>4.83722398265659</v>
      </c>
      <c r="Q38" s="0" t="str">
        <f aca="false">IF(OR(O38="LumA",O38="Normal"),"Low","High")</f>
        <v>Low</v>
      </c>
      <c r="R38" s="0" t="n">
        <v>11.4076421514883</v>
      </c>
      <c r="S38" s="0" t="s">
        <v>26</v>
      </c>
      <c r="T38" s="0" t="str">
        <f aca="false">IF(AND(OR(J38="Pos",K38="Pos"),L38="Neg"),"HR+,HER2-",IF(AND(J38="Neg",K38="Neg",L38="Pos"),"HR-,HER2+",IF(AND(OR(J38="Pos",K38="Pos"),L38="Pos"),"HR+,HER2+",IF(AND(J38="Neg",K38="Neg",L38="Neg"),"HR-,HER2- (TN)",""))))</f>
        <v>HR-,HER2+</v>
      </c>
      <c r="U38" s="0" t="s">
        <v>23</v>
      </c>
      <c r="V38" s="0" t="s">
        <v>24</v>
      </c>
    </row>
    <row r="39" customFormat="false" ht="16" hidden="false" customHeight="false" outlineLevel="0" collapsed="false">
      <c r="A39" s="5" t="n">
        <v>91</v>
      </c>
      <c r="B39" s="0" t="n">
        <v>55</v>
      </c>
      <c r="C39" s="0" t="n">
        <f aca="false">IF(B39&lt;50,1,0)</f>
        <v>0</v>
      </c>
      <c r="D39" s="6" t="n">
        <v>3</v>
      </c>
      <c r="E39" s="0" t="n">
        <f aca="false">IF(N39&lt;=20,1,IF(N39&lt;=50,2,3))</f>
        <v>2</v>
      </c>
      <c r="F39" s="0" t="n">
        <v>2</v>
      </c>
      <c r="G39" s="0" t="n">
        <v>0</v>
      </c>
      <c r="H39" s="0" t="s">
        <v>28</v>
      </c>
      <c r="I39" s="0" t="n">
        <v>0</v>
      </c>
      <c r="J39" s="0" t="s">
        <v>23</v>
      </c>
      <c r="K39" s="0" t="s">
        <v>23</v>
      </c>
      <c r="L39" s="0" t="s">
        <v>24</v>
      </c>
      <c r="M39" s="0" t="str">
        <f aca="false">IF(AND(L39="Neg",K39="Neg",J39="Neg"),"Pos","Neg")</f>
        <v>Neg</v>
      </c>
      <c r="N39" s="1" t="n">
        <v>40</v>
      </c>
      <c r="O39" s="0" t="s">
        <v>30</v>
      </c>
      <c r="P39" s="0" t="n">
        <v>48.588313057044</v>
      </c>
      <c r="Q39" s="0" t="str">
        <f aca="false">IF(OR(O39="LumA",O39="Normal"),"Low","High")</f>
        <v>High</v>
      </c>
      <c r="R39" s="0" t="n">
        <v>74.1606959631012</v>
      </c>
      <c r="S39" s="0" t="s">
        <v>29</v>
      </c>
      <c r="T39" s="0" t="str">
        <f aca="false">IF(AND(OR(J39="Pos",K39="Pos"),L39="Neg"),"HR+,HER2-",IF(AND(J39="Neg",K39="Neg",L39="Pos"),"HR-,HER2+",IF(AND(OR(J39="Pos",K39="Pos"),L39="Pos"),"HR+,HER2+",IF(AND(J39="Neg",K39="Neg",L39="Neg"),"HR-,HER2- (TN)",""))))</f>
        <v>HR+,HER2-</v>
      </c>
      <c r="U39" s="0" t="s">
        <v>23</v>
      </c>
      <c r="V39" s="0" t="s">
        <v>24</v>
      </c>
    </row>
    <row r="40" customFormat="false" ht="16" hidden="false" customHeight="false" outlineLevel="0" collapsed="false">
      <c r="A40" s="5" t="n">
        <v>93</v>
      </c>
      <c r="B40" s="0" t="n">
        <v>42</v>
      </c>
      <c r="C40" s="0" t="n">
        <f aca="false">IF(B40&lt;50,1,0)</f>
        <v>1</v>
      </c>
      <c r="D40" s="6" t="n">
        <v>2</v>
      </c>
      <c r="E40" s="0" t="n">
        <f aca="false">IF(N40&lt;=20,1,IF(N40&lt;=50,2,3))</f>
        <v>3</v>
      </c>
      <c r="F40" s="0" t="n">
        <v>1</v>
      </c>
      <c r="G40" s="0" t="n">
        <v>0</v>
      </c>
      <c r="H40" s="0" t="s">
        <v>22</v>
      </c>
      <c r="I40" s="0" t="n">
        <v>0</v>
      </c>
      <c r="J40" s="0" t="s">
        <v>24</v>
      </c>
      <c r="K40" s="0" t="s">
        <v>24</v>
      </c>
      <c r="L40" s="0" t="s">
        <v>24</v>
      </c>
      <c r="M40" s="0" t="str">
        <f aca="false">IF(AND(L40="Neg",K40="Neg",J40="Neg"),"Pos","Neg")</f>
        <v>Pos</v>
      </c>
      <c r="N40" s="1" t="n">
        <v>55</v>
      </c>
      <c r="O40" s="0" t="s">
        <v>32</v>
      </c>
      <c r="P40" s="0" t="n">
        <v>40.2631764153944</v>
      </c>
      <c r="Q40" s="0" t="str">
        <f aca="false">IF(OR(O40="LumA",O40="Normal"),"Low","High")</f>
        <v>High</v>
      </c>
      <c r="R40" s="0" t="n">
        <v>54.2927507693335</v>
      </c>
      <c r="S40" s="0" t="s">
        <v>29</v>
      </c>
      <c r="T40" s="0" t="str">
        <f aca="false">IF(AND(OR(J40="Pos",K40="Pos"),L40="Neg"),"HR+,HER2-",IF(AND(J40="Neg",K40="Neg",L40="Pos"),"HR-,HER2+",IF(AND(OR(J40="Pos",K40="Pos"),L40="Pos"),"HR+,HER2+",IF(AND(J40="Neg",K40="Neg",L40="Neg"),"HR-,HER2- (TN)",""))))</f>
        <v>HR-,HER2- (TN)</v>
      </c>
      <c r="U40" s="0" t="s">
        <v>23</v>
      </c>
      <c r="V40" s="0" t="s">
        <v>24</v>
      </c>
    </row>
    <row r="41" customFormat="false" ht="16" hidden="false" customHeight="false" outlineLevel="0" collapsed="false">
      <c r="A41" s="5" t="n">
        <v>94</v>
      </c>
      <c r="B41" s="0" t="n">
        <v>55</v>
      </c>
      <c r="C41" s="0" t="n">
        <f aca="false">IF(B41&lt;50,1,0)</f>
        <v>0</v>
      </c>
      <c r="D41" s="6" t="n">
        <v>2</v>
      </c>
      <c r="E41" s="0" t="n">
        <f aca="false">IF(N41&lt;=20,1,IF(N41&lt;=50,2,3))</f>
        <v>2</v>
      </c>
      <c r="F41" s="0" t="n">
        <v>1</v>
      </c>
      <c r="G41" s="0" t="n">
        <v>0</v>
      </c>
      <c r="H41" s="0" t="s">
        <v>28</v>
      </c>
      <c r="I41" s="0" t="n">
        <v>0</v>
      </c>
      <c r="J41" s="0" t="s">
        <v>24</v>
      </c>
      <c r="K41" s="0" t="s">
        <v>24</v>
      </c>
      <c r="L41" s="0" t="s">
        <v>23</v>
      </c>
      <c r="M41" s="0" t="str">
        <f aca="false">IF(AND(L41="Neg",K41="Neg",J41="Neg"),"Pos","Neg")</f>
        <v>Neg</v>
      </c>
      <c r="N41" s="1" t="n">
        <v>40</v>
      </c>
      <c r="O41" s="0" t="s">
        <v>25</v>
      </c>
      <c r="P41" s="0" t="n">
        <v>22.3082131568674</v>
      </c>
      <c r="Q41" s="0" t="str">
        <f aca="false">IF(OR(O41="LumA",O41="Normal"),"Low","High")</f>
        <v>Low</v>
      </c>
      <c r="R41" s="0" t="n">
        <v>-5.42892816727361</v>
      </c>
      <c r="S41" s="0" t="s">
        <v>26</v>
      </c>
      <c r="T41" s="0" t="str">
        <f aca="false">IF(AND(OR(J41="Pos",K41="Pos"),L41="Neg"),"HR+,HER2-",IF(AND(J41="Neg",K41="Neg",L41="Pos"),"HR-,HER2+",IF(AND(OR(J41="Pos",K41="Pos"),L41="Pos"),"HR+,HER2+",IF(AND(J41="Neg",K41="Neg",L41="Neg"),"HR-,HER2- (TN)",""))))</f>
        <v>HR-,HER2+</v>
      </c>
      <c r="U41" s="0" t="s">
        <v>23</v>
      </c>
      <c r="V41" s="0" t="s">
        <v>24</v>
      </c>
    </row>
    <row r="42" customFormat="false" ht="16" hidden="false" customHeight="false" outlineLevel="0" collapsed="false">
      <c r="A42" s="5" t="n">
        <v>96</v>
      </c>
      <c r="B42" s="0" t="n">
        <v>53</v>
      </c>
      <c r="C42" s="0" t="n">
        <f aca="false">IF(B42&lt;50,1,0)</f>
        <v>0</v>
      </c>
      <c r="D42" s="6" t="n">
        <v>2</v>
      </c>
      <c r="E42" s="0" t="n">
        <f aca="false">IF(N42&lt;=20,1,IF(N42&lt;=50,2,3))</f>
        <v>2</v>
      </c>
      <c r="F42" s="0" t="n">
        <v>0</v>
      </c>
      <c r="G42" s="0" t="n">
        <v>0</v>
      </c>
      <c r="H42" s="0" t="s">
        <v>22</v>
      </c>
      <c r="I42" s="0" t="n">
        <v>0</v>
      </c>
      <c r="J42" s="0" t="s">
        <v>23</v>
      </c>
      <c r="K42" s="0" t="s">
        <v>23</v>
      </c>
      <c r="L42" s="0" t="s">
        <v>23</v>
      </c>
      <c r="M42" s="0" t="str">
        <f aca="false">IF(AND(L42="Neg",K42="Neg",J42="Neg"),"Pos","Neg")</f>
        <v>Neg</v>
      </c>
      <c r="N42" s="1" t="n">
        <v>49</v>
      </c>
      <c r="O42" s="0" t="s">
        <v>30</v>
      </c>
      <c r="P42" s="0" t="n">
        <v>42.4986151483652</v>
      </c>
      <c r="Q42" s="0" t="str">
        <f aca="false">IF(OR(O42="LumA",O42="Normal"),"Low","High")</f>
        <v>High</v>
      </c>
      <c r="R42" s="0" t="n">
        <v>27.4070875954851</v>
      </c>
      <c r="S42" s="0" t="s">
        <v>33</v>
      </c>
      <c r="T42" s="0" t="str">
        <f aca="false">IF(AND(OR(J42="Pos",K42="Pos"),L42="Neg"),"HR+,HER2-",IF(AND(J42="Neg",K42="Neg",L42="Pos"),"HR-,HER2+",IF(AND(OR(J42="Pos",K42="Pos"),L42="Pos"),"HR+,HER2+",IF(AND(J42="Neg",K42="Neg",L42="Neg"),"HR-,HER2- (TN)",""))))</f>
        <v>HR+,HER2+</v>
      </c>
      <c r="U42" s="0" t="s">
        <v>24</v>
      </c>
      <c r="V42" s="0" t="s">
        <v>24</v>
      </c>
    </row>
    <row r="43" customFormat="false" ht="16" hidden="false" customHeight="false" outlineLevel="0" collapsed="false">
      <c r="A43" s="5" t="n">
        <v>97</v>
      </c>
      <c r="B43" s="0" t="n">
        <v>41</v>
      </c>
      <c r="C43" s="0" t="n">
        <f aca="false">IF(B43&lt;50,1,0)</f>
        <v>1</v>
      </c>
      <c r="D43" s="6" t="n">
        <v>3</v>
      </c>
      <c r="E43" s="0" t="n">
        <f aca="false">IF(N43&lt;=20,1,IF(N43&lt;=50,2,3))</f>
        <v>2</v>
      </c>
      <c r="F43" s="0" t="n">
        <v>0</v>
      </c>
      <c r="G43" s="0" t="n">
        <v>0</v>
      </c>
      <c r="H43" s="0" t="s">
        <v>22</v>
      </c>
      <c r="I43" s="0" t="n">
        <v>0</v>
      </c>
      <c r="J43" s="0" t="s">
        <v>23</v>
      </c>
      <c r="K43" s="0" t="s">
        <v>23</v>
      </c>
      <c r="L43" s="0" t="s">
        <v>24</v>
      </c>
      <c r="M43" s="0" t="str">
        <f aca="false">IF(AND(L43="Neg",K43="Neg",J43="Neg"),"Pos","Neg")</f>
        <v>Neg</v>
      </c>
      <c r="N43" s="1" t="n">
        <v>41</v>
      </c>
      <c r="O43" s="0" t="s">
        <v>30</v>
      </c>
      <c r="P43" s="0" t="n">
        <v>60.6811389329567</v>
      </c>
      <c r="Q43" s="0" t="str">
        <f aca="false">IF(OR(O43="LumA",O43="Normal"),"Low","High")</f>
        <v>High</v>
      </c>
      <c r="R43" s="0" t="n">
        <v>84.6141972624805</v>
      </c>
      <c r="S43" s="0" t="s">
        <v>29</v>
      </c>
      <c r="T43" s="0" t="str">
        <f aca="false">IF(AND(OR(J43="Pos",K43="Pos"),L43="Neg"),"HR+,HER2-",IF(AND(J43="Neg",K43="Neg",L43="Pos"),"HR-,HER2+",IF(AND(OR(J43="Pos",K43="Pos"),L43="Pos"),"HR+,HER2+",IF(AND(J43="Neg",K43="Neg",L43="Neg"),"HR-,HER2- (TN)",""))))</f>
        <v>HR+,HER2-</v>
      </c>
      <c r="U43" s="0" t="s">
        <v>24</v>
      </c>
      <c r="V43" s="0" t="s">
        <v>23</v>
      </c>
    </row>
    <row r="44" customFormat="false" ht="16" hidden="false" customHeight="false" outlineLevel="0" collapsed="false">
      <c r="A44" s="1" t="n">
        <v>100</v>
      </c>
      <c r="B44" s="1" t="n">
        <v>52</v>
      </c>
      <c r="C44" s="1" t="n">
        <f aca="false">IF(B44&lt;50,1,0)</f>
        <v>0</v>
      </c>
      <c r="D44" s="6" t="n">
        <v>3</v>
      </c>
      <c r="E44" s="0" t="n">
        <f aca="false">IF(N44&lt;=20,1,IF(N44&lt;=50,2,3))</f>
        <v>3</v>
      </c>
      <c r="F44" s="1" t="n">
        <v>1</v>
      </c>
      <c r="G44" s="1" t="n">
        <v>0</v>
      </c>
      <c r="H44" s="0" t="s">
        <v>28</v>
      </c>
      <c r="I44" s="0" t="n">
        <v>0</v>
      </c>
      <c r="J44" s="1" t="s">
        <v>24</v>
      </c>
      <c r="K44" s="1" t="s">
        <v>24</v>
      </c>
      <c r="L44" s="1" t="s">
        <v>23</v>
      </c>
      <c r="M44" s="0" t="str">
        <f aca="false">IF(AND(L44="Neg",K44="Neg",J44="Neg"),"Pos","Neg")</f>
        <v>Neg</v>
      </c>
      <c r="N44" s="1" t="s">
        <v>27</v>
      </c>
      <c r="O44" s="0" t="s">
        <v>31</v>
      </c>
      <c r="P44" s="0" t="n">
        <v>26.2445105480686</v>
      </c>
      <c r="Q44" s="0" t="str">
        <f aca="false">IF(OR(O44="LumA",O44="Normal"),"Low","High")</f>
        <v>Low</v>
      </c>
      <c r="R44" s="0" t="n">
        <v>48.1521269085266</v>
      </c>
      <c r="S44" s="0" t="s">
        <v>29</v>
      </c>
      <c r="T44" s="0" t="str">
        <f aca="false">IF(AND(OR(J44="Pos",K44="Pos"),L44="Neg"),"HR+,HER2-",IF(AND(J44="Neg",K44="Neg",L44="Pos"),"HR-,HER2+",IF(AND(OR(J44="Pos",K44="Pos"),L44="Pos"),"HR+,HER2+",IF(AND(J44="Neg",K44="Neg",L44="Neg"),"HR-,HER2- (TN)",""))))</f>
        <v>HR-,HER2+</v>
      </c>
      <c r="U44" s="0" t="s">
        <v>24</v>
      </c>
      <c r="V44" s="0" t="s">
        <v>23</v>
      </c>
    </row>
    <row r="45" customFormat="false" ht="16" hidden="false" customHeight="false" outlineLevel="0" collapsed="false">
      <c r="A45" s="5" t="n">
        <v>102</v>
      </c>
      <c r="B45" s="0" t="n">
        <v>47</v>
      </c>
      <c r="C45" s="0" t="n">
        <f aca="false">IF(B45&lt;50,1,0)</f>
        <v>1</v>
      </c>
      <c r="D45" s="6" t="n">
        <v>2</v>
      </c>
      <c r="E45" s="0" t="n">
        <f aca="false">IF(N45&lt;=20,1,IF(N45&lt;=50,2,3))</f>
        <v>2</v>
      </c>
      <c r="F45" s="0" t="n">
        <v>2</v>
      </c>
      <c r="G45" s="0" t="n">
        <v>0</v>
      </c>
      <c r="H45" s="0" t="s">
        <v>22</v>
      </c>
      <c r="I45" s="0" t="n">
        <v>1</v>
      </c>
      <c r="J45" s="0" t="s">
        <v>24</v>
      </c>
      <c r="K45" s="0" t="s">
        <v>24</v>
      </c>
      <c r="L45" s="0" t="s">
        <v>24</v>
      </c>
      <c r="M45" s="0" t="str">
        <f aca="false">IF(AND(L45="Neg",K45="Neg",J45="Neg"),"Pos","Neg")</f>
        <v>Pos</v>
      </c>
      <c r="N45" s="1" t="n">
        <v>30</v>
      </c>
      <c r="O45" s="0" t="s">
        <v>32</v>
      </c>
      <c r="P45" s="0" t="n">
        <v>67.6235664199421</v>
      </c>
      <c r="Q45" s="0" t="str">
        <f aca="false">IF(OR(O45="LumA",O45="Normal"),"Low","High")</f>
        <v>High</v>
      </c>
      <c r="R45" s="0" t="n">
        <v>114.270032762945</v>
      </c>
      <c r="S45" s="0" t="s">
        <v>29</v>
      </c>
      <c r="T45" s="0" t="str">
        <f aca="false">IF(AND(OR(J45="Pos",K45="Pos"),L45="Neg"),"HR+,HER2-",IF(AND(J45="Neg",K45="Neg",L45="Pos"),"HR-,HER2+",IF(AND(OR(J45="Pos",K45="Pos"),L45="Pos"),"HR+,HER2+",IF(AND(J45="Neg",K45="Neg",L45="Neg"),"HR-,HER2- (TN)",""))))</f>
        <v>HR-,HER2- (TN)</v>
      </c>
      <c r="U45" s="0" t="s">
        <v>24</v>
      </c>
      <c r="V45" s="0" t="s">
        <v>24</v>
      </c>
    </row>
    <row r="46" customFormat="false" ht="16" hidden="false" customHeight="false" outlineLevel="0" collapsed="false">
      <c r="A46" s="5" t="n">
        <v>103</v>
      </c>
      <c r="B46" s="0" t="n">
        <v>39</v>
      </c>
      <c r="C46" s="0" t="n">
        <f aca="false">IF(B46&lt;50,1,0)</f>
        <v>1</v>
      </c>
      <c r="D46" s="6" t="n">
        <v>2</v>
      </c>
      <c r="E46" s="0" t="n">
        <f aca="false">IF(N46&lt;=20,1,IF(N46&lt;=50,2,3))</f>
        <v>2</v>
      </c>
      <c r="F46" s="0" t="n">
        <v>2</v>
      </c>
      <c r="G46" s="0" t="n">
        <v>0</v>
      </c>
      <c r="H46" s="0" t="s">
        <v>22</v>
      </c>
      <c r="I46" s="0" t="n">
        <v>0</v>
      </c>
      <c r="J46" s="0" t="s">
        <v>23</v>
      </c>
      <c r="K46" s="0" t="s">
        <v>23</v>
      </c>
      <c r="L46" s="0" t="s">
        <v>24</v>
      </c>
      <c r="M46" s="0" t="str">
        <f aca="false">IF(AND(L46="Neg",K46="Neg",J46="Neg"),"Pos","Neg")</f>
        <v>Neg</v>
      </c>
      <c r="N46" s="1" t="n">
        <v>33</v>
      </c>
      <c r="O46" s="0" t="s">
        <v>32</v>
      </c>
      <c r="P46" s="0" t="n">
        <v>76.0150913383518</v>
      </c>
      <c r="Q46" s="0" t="str">
        <f aca="false">IF(OR(O46="LumA",O46="Normal"),"Low","High")</f>
        <v>High</v>
      </c>
      <c r="R46" s="0" t="n">
        <v>108.355028442418</v>
      </c>
      <c r="S46" s="0" t="s">
        <v>29</v>
      </c>
      <c r="T46" s="0" t="str">
        <f aca="false">IF(AND(OR(J46="Pos",K46="Pos"),L46="Neg"),"HR+,HER2-",IF(AND(J46="Neg",K46="Neg",L46="Pos"),"HR-,HER2+",IF(AND(OR(J46="Pos",K46="Pos"),L46="Pos"),"HR+,HER2+",IF(AND(J46="Neg",K46="Neg",L46="Neg"),"HR-,HER2- (TN)",""))))</f>
        <v>HR+,HER2-</v>
      </c>
      <c r="U46" s="0" t="s">
        <v>23</v>
      </c>
      <c r="V46" s="0" t="s">
        <v>24</v>
      </c>
    </row>
    <row r="47" customFormat="false" ht="16" hidden="false" customHeight="false" outlineLevel="0" collapsed="false">
      <c r="A47" s="1" t="n">
        <v>106</v>
      </c>
      <c r="B47" s="1" t="n">
        <v>42</v>
      </c>
      <c r="C47" s="1" t="n">
        <f aca="false">IF(B47&lt;50,1,0)</f>
        <v>1</v>
      </c>
      <c r="D47" s="6" t="n">
        <v>3</v>
      </c>
      <c r="E47" s="0" t="n">
        <f aca="false">IF(N47&lt;=20,1,IF(N47&lt;=50,2,3))</f>
        <v>2</v>
      </c>
      <c r="F47" s="1" t="n">
        <v>2</v>
      </c>
      <c r="G47" s="1" t="n">
        <v>1</v>
      </c>
      <c r="H47" s="0" t="s">
        <v>22</v>
      </c>
      <c r="I47" s="0" t="n">
        <v>0</v>
      </c>
      <c r="J47" s="1" t="s">
        <v>24</v>
      </c>
      <c r="K47" s="1" t="s">
        <v>24</v>
      </c>
      <c r="L47" s="1" t="s">
        <v>23</v>
      </c>
      <c r="M47" s="0" t="str">
        <f aca="false">IF(AND(L47="Neg",K47="Neg",J47="Neg"),"Pos","Neg")</f>
        <v>Neg</v>
      </c>
      <c r="N47" s="1" t="n">
        <v>22</v>
      </c>
      <c r="O47" s="0" t="s">
        <v>11</v>
      </c>
      <c r="P47" s="0" t="n">
        <v>56.6312084882706</v>
      </c>
      <c r="Q47" s="0" t="str">
        <f aca="false">IF(OR(O47="LumA",O47="Normal"),"Low","High")</f>
        <v>High</v>
      </c>
      <c r="R47" s="0" t="n">
        <v>88.6385909099403</v>
      </c>
      <c r="S47" s="0" t="s">
        <v>29</v>
      </c>
      <c r="T47" s="0" t="str">
        <f aca="false">IF(AND(OR(J47="Pos",K47="Pos"),L47="Neg"),"HR+,HER2-",IF(AND(J47="Neg",K47="Neg",L47="Pos"),"HR-,HER2+",IF(AND(OR(J47="Pos",K47="Pos"),L47="Pos"),"HR+,HER2+",IF(AND(J47="Neg",K47="Neg",L47="Neg"),"HR-,HER2- (TN)",""))))</f>
        <v>HR-,HER2+</v>
      </c>
      <c r="U47" s="0" t="s">
        <v>24</v>
      </c>
      <c r="V47" s="0" t="s">
        <v>24</v>
      </c>
    </row>
    <row r="48" customFormat="false" ht="16" hidden="false" customHeight="false" outlineLevel="0" collapsed="false">
      <c r="A48" s="1" t="n">
        <v>107</v>
      </c>
      <c r="B48" s="1" t="n">
        <v>57</v>
      </c>
      <c r="C48" s="1" t="n">
        <f aca="false">IF(B48&lt;50,1,0)</f>
        <v>0</v>
      </c>
      <c r="D48" s="6" t="n">
        <v>2</v>
      </c>
      <c r="E48" s="0" t="n">
        <f aca="false">IF(N48&lt;=20,1,IF(N48&lt;=50,2,3))</f>
        <v>2</v>
      </c>
      <c r="F48" s="1" t="n">
        <v>1</v>
      </c>
      <c r="G48" s="1" t="n">
        <v>0</v>
      </c>
      <c r="H48" s="0" t="s">
        <v>28</v>
      </c>
      <c r="I48" s="0" t="n">
        <v>0</v>
      </c>
      <c r="J48" s="1" t="s">
        <v>23</v>
      </c>
      <c r="K48" s="1" t="s">
        <v>23</v>
      </c>
      <c r="L48" s="1" t="s">
        <v>24</v>
      </c>
      <c r="M48" s="0" t="str">
        <f aca="false">IF(AND(L48="Neg",K48="Neg",J48="Neg"),"Pos","Neg")</f>
        <v>Neg</v>
      </c>
      <c r="N48" s="1" t="n">
        <v>25</v>
      </c>
      <c r="O48" s="0" t="s">
        <v>30</v>
      </c>
      <c r="P48" s="0" t="n">
        <v>30.8579280192642</v>
      </c>
      <c r="Q48" s="0" t="str">
        <f aca="false">IF(OR(O48="LumA",O48="Normal"),"Low","High")</f>
        <v>High</v>
      </c>
      <c r="R48" s="0" t="n">
        <v>-23.0173431531395</v>
      </c>
      <c r="S48" s="0" t="s">
        <v>26</v>
      </c>
      <c r="T48" s="0" t="str">
        <f aca="false">IF(AND(OR(J48="Pos",K48="Pos"),L48="Neg"),"HR+,HER2-",IF(AND(J48="Neg",K48="Neg",L48="Pos"),"HR-,HER2+",IF(AND(OR(J48="Pos",K48="Pos"),L48="Pos"),"HR+,HER2+",IF(AND(J48="Neg",K48="Neg",L48="Neg"),"HR-,HER2- (TN)",""))))</f>
        <v>HR+,HER2-</v>
      </c>
      <c r="U48" s="0" t="s">
        <v>24</v>
      </c>
      <c r="V48" s="0" t="s">
        <v>23</v>
      </c>
    </row>
    <row r="49" customFormat="false" ht="16" hidden="false" customHeight="false" outlineLevel="0" collapsed="false">
      <c r="A49" s="5" t="n">
        <v>109</v>
      </c>
      <c r="B49" s="0" t="n">
        <v>62</v>
      </c>
      <c r="C49" s="0" t="n">
        <f aca="false">IF(B49&lt;50,1,0)</f>
        <v>0</v>
      </c>
      <c r="D49" s="6" t="s">
        <v>27</v>
      </c>
      <c r="E49" s="0" t="n">
        <f aca="false">IF(N49&lt;=20,1,IF(N49&lt;=50,2,3))</f>
        <v>3</v>
      </c>
      <c r="F49" s="0" t="n">
        <v>2</v>
      </c>
      <c r="G49" s="0" t="n">
        <v>1</v>
      </c>
      <c r="H49" s="0" t="s">
        <v>28</v>
      </c>
      <c r="I49" s="0" t="n">
        <v>0</v>
      </c>
      <c r="J49" s="0" t="s">
        <v>23</v>
      </c>
      <c r="K49" s="0" t="s">
        <v>24</v>
      </c>
      <c r="L49" s="0" t="s">
        <v>24</v>
      </c>
      <c r="M49" s="0" t="str">
        <f aca="false">IF(AND(L49="Neg",K49="Neg",J49="Neg"),"Pos","Neg")</f>
        <v>Neg</v>
      </c>
      <c r="N49" s="1" t="n">
        <v>70</v>
      </c>
      <c r="O49" s="0" t="s">
        <v>30</v>
      </c>
      <c r="P49" s="0" t="n">
        <v>58.0431949452722</v>
      </c>
      <c r="Q49" s="0" t="str">
        <f aca="false">IF(OR(O49="LumA",O49="Normal"),"Low","High")</f>
        <v>High</v>
      </c>
      <c r="R49" s="0" t="n">
        <v>70.2046557801687</v>
      </c>
      <c r="S49" s="0" t="s">
        <v>29</v>
      </c>
      <c r="T49" s="0" t="str">
        <f aca="false">IF(AND(OR(J49="Pos",K49="Pos"),L49="Neg"),"HR+,HER2-",IF(AND(J49="Neg",K49="Neg",L49="Pos"),"HR-,HER2+",IF(AND(OR(J49="Pos",K49="Pos"),L49="Pos"),"HR+,HER2+",IF(AND(J49="Neg",K49="Neg",L49="Neg"),"HR-,HER2- (TN)",""))))</f>
        <v>HR+,HER2-</v>
      </c>
      <c r="U49" s="0" t="s">
        <v>24</v>
      </c>
      <c r="V49" s="0" t="s">
        <v>23</v>
      </c>
    </row>
    <row r="50" customFormat="false" ht="16" hidden="false" customHeight="false" outlineLevel="0" collapsed="false">
      <c r="A50" s="5" t="n">
        <v>110</v>
      </c>
      <c r="B50" s="0" t="n">
        <v>56</v>
      </c>
      <c r="C50" s="0" t="n">
        <f aca="false">IF(B50&lt;50,1,0)</f>
        <v>0</v>
      </c>
      <c r="D50" s="6" t="n">
        <v>1</v>
      </c>
      <c r="E50" s="0" t="n">
        <f aca="false">IF(N50&lt;=20,1,IF(N50&lt;=50,2,3))</f>
        <v>1</v>
      </c>
      <c r="F50" s="0" t="n">
        <v>0</v>
      </c>
      <c r="G50" s="0" t="n">
        <v>0</v>
      </c>
      <c r="H50" s="0" t="s">
        <v>28</v>
      </c>
      <c r="I50" s="0" t="n">
        <v>0</v>
      </c>
      <c r="J50" s="0" t="s">
        <v>23</v>
      </c>
      <c r="K50" s="0" t="s">
        <v>23</v>
      </c>
      <c r="L50" s="0" t="s">
        <v>24</v>
      </c>
      <c r="M50" s="0" t="str">
        <f aca="false">IF(AND(L50="Neg",K50="Neg",J50="Neg"),"Pos","Neg")</f>
        <v>Neg</v>
      </c>
      <c r="N50" s="1" t="n">
        <v>9</v>
      </c>
      <c r="O50" s="0" t="s">
        <v>30</v>
      </c>
      <c r="P50" s="0" t="n">
        <v>36.1020339838712</v>
      </c>
      <c r="Q50" s="0" t="str">
        <f aca="false">IF(OR(O50="LumA",O50="Normal"),"Low","High")</f>
        <v>High</v>
      </c>
      <c r="R50" s="0" t="n">
        <v>35.2224924575643</v>
      </c>
      <c r="S50" s="0" t="s">
        <v>29</v>
      </c>
      <c r="T50" s="0" t="str">
        <f aca="false">IF(AND(OR(J50="Pos",K50="Pos"),L50="Neg"),"HR+,HER2-",IF(AND(J50="Neg",K50="Neg",L50="Pos"),"HR-,HER2+",IF(AND(OR(J50="Pos",K50="Pos"),L50="Pos"),"HR+,HER2+",IF(AND(J50="Neg",K50="Neg",L50="Neg"),"HR-,HER2- (TN)",""))))</f>
        <v>HR+,HER2-</v>
      </c>
      <c r="U50" s="0" t="s">
        <v>23</v>
      </c>
      <c r="V50" s="0" t="s">
        <v>24</v>
      </c>
    </row>
    <row r="51" customFormat="false" ht="16" hidden="false" customHeight="false" outlineLevel="0" collapsed="false">
      <c r="A51" s="5" t="n">
        <v>112</v>
      </c>
      <c r="B51" s="0" t="n">
        <v>35</v>
      </c>
      <c r="C51" s="0" t="n">
        <f aca="false">IF(B51&lt;50,1,0)</f>
        <v>1</v>
      </c>
      <c r="D51" s="6" t="n">
        <v>3</v>
      </c>
      <c r="E51" s="0" t="n">
        <f aca="false">IF(N51&lt;=20,1,IF(N51&lt;=50,2,3))</f>
        <v>2</v>
      </c>
      <c r="F51" s="0" t="n">
        <v>1</v>
      </c>
      <c r="G51" s="0" t="n">
        <v>0</v>
      </c>
      <c r="H51" s="0" t="s">
        <v>22</v>
      </c>
      <c r="I51" s="0" t="n">
        <v>0</v>
      </c>
      <c r="J51" s="0" t="s">
        <v>23</v>
      </c>
      <c r="K51" s="0" t="s">
        <v>23</v>
      </c>
      <c r="L51" s="0" t="s">
        <v>24</v>
      </c>
      <c r="M51" s="0" t="str">
        <f aca="false">IF(AND(L51="Neg",K51="Neg",J51="Neg"),"Pos","Neg")</f>
        <v>Neg</v>
      </c>
      <c r="N51" s="1" t="n">
        <v>31</v>
      </c>
      <c r="O51" s="0" t="s">
        <v>30</v>
      </c>
      <c r="P51" s="0" t="n">
        <v>78.587128401836</v>
      </c>
      <c r="Q51" s="0" t="str">
        <f aca="false">IF(OR(O51="LumA",O51="Normal"),"Low","High")</f>
        <v>High</v>
      </c>
      <c r="R51" s="0" t="n">
        <v>147.170407156615</v>
      </c>
      <c r="S51" s="0" t="s">
        <v>29</v>
      </c>
      <c r="T51" s="0" t="str">
        <f aca="false">IF(AND(OR(J51="Pos",K51="Pos"),L51="Neg"),"HR+,HER2-",IF(AND(J51="Neg",K51="Neg",L51="Pos"),"HR-,HER2+",IF(AND(OR(J51="Pos",K51="Pos"),L51="Pos"),"HR+,HER2+",IF(AND(J51="Neg",K51="Neg",L51="Neg"),"HR-,HER2- (TN)",""))))</f>
        <v>HR+,HER2-</v>
      </c>
      <c r="U51" s="0" t="s">
        <v>24</v>
      </c>
      <c r="V51" s="0" t="s">
        <v>23</v>
      </c>
    </row>
    <row r="52" customFormat="false" ht="16" hidden="false" customHeight="false" outlineLevel="0" collapsed="false">
      <c r="A52" s="1" t="n">
        <v>113</v>
      </c>
      <c r="B52" s="1" t="n">
        <v>44</v>
      </c>
      <c r="C52" s="1" t="n">
        <f aca="false">IF(B52&lt;50,1,0)</f>
        <v>1</v>
      </c>
      <c r="D52" s="6" t="n">
        <v>2</v>
      </c>
      <c r="E52" s="0" t="n">
        <f aca="false">IF(N52&lt;=20,1,IF(N52&lt;=50,2,3))</f>
        <v>3</v>
      </c>
      <c r="F52" s="1" t="n">
        <v>2</v>
      </c>
      <c r="G52" s="1" t="n">
        <v>1</v>
      </c>
      <c r="H52" s="0" t="s">
        <v>22</v>
      </c>
      <c r="I52" s="0" t="n">
        <v>0</v>
      </c>
      <c r="J52" s="1" t="s">
        <v>23</v>
      </c>
      <c r="K52" s="1" t="s">
        <v>23</v>
      </c>
      <c r="L52" s="1" t="s">
        <v>24</v>
      </c>
      <c r="M52" s="0" t="str">
        <f aca="false">IF(AND(L52="Neg",K52="Neg",J52="Neg"),"Pos","Neg")</f>
        <v>Neg</v>
      </c>
      <c r="N52" s="1" t="n">
        <v>80</v>
      </c>
      <c r="O52" s="0" t="s">
        <v>25</v>
      </c>
      <c r="P52" s="0" t="n">
        <v>27.6988622399548</v>
      </c>
      <c r="Q52" s="0" t="str">
        <f aca="false">IF(OR(O52="LumA",O52="Normal"),"Low","High")</f>
        <v>Low</v>
      </c>
      <c r="R52" s="0" t="n">
        <v>5.22083260536791</v>
      </c>
      <c r="S52" s="0" t="s">
        <v>26</v>
      </c>
      <c r="T52" s="0" t="str">
        <f aca="false">IF(AND(OR(J52="Pos",K52="Pos"),L52="Neg"),"HR+,HER2-",IF(AND(J52="Neg",K52="Neg",L52="Pos"),"HR-,HER2+",IF(AND(OR(J52="Pos",K52="Pos"),L52="Pos"),"HR+,HER2+",IF(AND(J52="Neg",K52="Neg",L52="Neg"),"HR-,HER2- (TN)",""))))</f>
        <v>HR+,HER2-</v>
      </c>
      <c r="U52" s="0" t="s">
        <v>23</v>
      </c>
      <c r="V52" s="0" t="s">
        <v>24</v>
      </c>
    </row>
    <row r="53" customFormat="false" ht="16" hidden="false" customHeight="false" outlineLevel="0" collapsed="false">
      <c r="A53" s="5" t="n">
        <v>116</v>
      </c>
      <c r="B53" s="0" t="n">
        <v>64</v>
      </c>
      <c r="C53" s="0" t="n">
        <f aca="false">IF(B53&lt;50,1,0)</f>
        <v>0</v>
      </c>
      <c r="D53" s="6" t="n">
        <v>3</v>
      </c>
      <c r="E53" s="0" t="n">
        <f aca="false">IF(N53&lt;=20,1,IF(N53&lt;=50,2,3))</f>
        <v>2</v>
      </c>
      <c r="F53" s="0" t="n">
        <v>0</v>
      </c>
      <c r="G53" s="0" t="n">
        <v>0</v>
      </c>
      <c r="H53" s="0" t="s">
        <v>28</v>
      </c>
      <c r="I53" s="0" t="n">
        <v>0</v>
      </c>
      <c r="J53" s="0" t="s">
        <v>23</v>
      </c>
      <c r="K53" s="0" t="s">
        <v>24</v>
      </c>
      <c r="L53" s="0" t="s">
        <v>24</v>
      </c>
      <c r="M53" s="0" t="str">
        <f aca="false">IF(AND(L53="Neg",K53="Neg",J53="Neg"),"Pos","Neg")</f>
        <v>Neg</v>
      </c>
      <c r="N53" s="1" t="n">
        <v>50</v>
      </c>
      <c r="O53" s="0" t="s">
        <v>30</v>
      </c>
      <c r="P53" s="0" t="n">
        <v>62.221129330923</v>
      </c>
      <c r="Q53" s="0" t="str">
        <f aca="false">IF(OR(O53="LumA",O53="Normal"),"Low","High")</f>
        <v>High</v>
      </c>
      <c r="R53" s="0" t="n">
        <v>122.68403472816</v>
      </c>
      <c r="S53" s="0" t="s">
        <v>29</v>
      </c>
      <c r="T53" s="0" t="str">
        <f aca="false">IF(AND(OR(J53="Pos",K53="Pos"),L53="Neg"),"HR+,HER2-",IF(AND(J53="Neg",K53="Neg",L53="Pos"),"HR-,HER2+",IF(AND(OR(J53="Pos",K53="Pos"),L53="Pos"),"HR+,HER2+",IF(AND(J53="Neg",K53="Neg",L53="Neg"),"HR-,HER2- (TN)",""))))</f>
        <v>HR+,HER2-</v>
      </c>
      <c r="U53" s="0" t="s">
        <v>27</v>
      </c>
      <c r="V53" s="0" t="s">
        <v>27</v>
      </c>
    </row>
    <row r="54" customFormat="false" ht="16" hidden="false" customHeight="false" outlineLevel="0" collapsed="false">
      <c r="A54" s="1" t="n">
        <v>117</v>
      </c>
      <c r="B54" s="1" t="n">
        <v>36</v>
      </c>
      <c r="C54" s="1" t="n">
        <f aca="false">IF(B54&lt;50,1,0)</f>
        <v>1</v>
      </c>
      <c r="D54" s="6" t="n">
        <v>2</v>
      </c>
      <c r="E54" s="0" t="n">
        <f aca="false">IF(N54&lt;=20,1,IF(N54&lt;=50,2,3))</f>
        <v>3</v>
      </c>
      <c r="F54" s="1" t="n">
        <v>2</v>
      </c>
      <c r="G54" s="1" t="n">
        <v>0</v>
      </c>
      <c r="H54" s="0" t="s">
        <v>22</v>
      </c>
      <c r="I54" s="0" t="n">
        <v>0</v>
      </c>
      <c r="J54" s="1" t="s">
        <v>23</v>
      </c>
      <c r="K54" s="1" t="s">
        <v>24</v>
      </c>
      <c r="L54" s="1" t="s">
        <v>24</v>
      </c>
      <c r="M54" s="0" t="str">
        <f aca="false">IF(AND(L54="Neg",K54="Neg",J54="Neg"),"Pos","Neg")</f>
        <v>Neg</v>
      </c>
      <c r="N54" s="1" t="n">
        <v>80</v>
      </c>
      <c r="O54" s="0" t="s">
        <v>32</v>
      </c>
      <c r="P54" s="0" t="n">
        <v>51.9696443377163</v>
      </c>
      <c r="Q54" s="0" t="str">
        <f aca="false">IF(OR(O54="LumA",O54="Normal"),"Low","High")</f>
        <v>High</v>
      </c>
      <c r="R54" s="0" t="n">
        <v>59.1763426106957</v>
      </c>
      <c r="S54" s="0" t="s">
        <v>29</v>
      </c>
      <c r="T54" s="0" t="str">
        <f aca="false">IF(AND(OR(J54="Pos",K54="Pos"),L54="Neg"),"HR+,HER2-",IF(AND(J54="Neg",K54="Neg",L54="Pos"),"HR-,HER2+",IF(AND(OR(J54="Pos",K54="Pos"),L54="Pos"),"HR+,HER2+",IF(AND(J54="Neg",K54="Neg",L54="Neg"),"HR-,HER2- (TN)",""))))</f>
        <v>HR+,HER2-</v>
      </c>
      <c r="U54" s="0" t="s">
        <v>24</v>
      </c>
      <c r="V54" s="0" t="s">
        <v>24</v>
      </c>
    </row>
    <row r="55" customFormat="false" ht="16" hidden="false" customHeight="false" outlineLevel="0" collapsed="false">
      <c r="A55" s="5" t="n">
        <v>125</v>
      </c>
      <c r="B55" s="0" t="n">
        <v>87</v>
      </c>
      <c r="C55" s="0" t="n">
        <f aca="false">IF(B55&lt;50,1,0)</f>
        <v>0</v>
      </c>
      <c r="D55" s="6" t="n">
        <v>2</v>
      </c>
      <c r="E55" s="0" t="n">
        <f aca="false">IF(N55&lt;=20,1,IF(N55&lt;=50,2,3))</f>
        <v>2</v>
      </c>
      <c r="F55" s="0" t="n">
        <v>1</v>
      </c>
      <c r="G55" s="0" t="n">
        <v>0</v>
      </c>
      <c r="H55" s="0" t="s">
        <v>28</v>
      </c>
      <c r="I55" s="0" t="n">
        <v>0</v>
      </c>
      <c r="J55" s="0" t="s">
        <v>24</v>
      </c>
      <c r="K55" s="0" t="s">
        <v>24</v>
      </c>
      <c r="L55" s="0" t="s">
        <v>24</v>
      </c>
      <c r="M55" s="0" t="str">
        <f aca="false">IF(AND(L55="Neg",K55="Neg",J55="Neg"),"Pos","Neg")</f>
        <v>Pos</v>
      </c>
      <c r="N55" s="1" t="n">
        <v>35</v>
      </c>
      <c r="O55" s="0" t="s">
        <v>32</v>
      </c>
      <c r="P55" s="0" t="n">
        <v>73.9733689712873</v>
      </c>
      <c r="Q55" s="0" t="str">
        <f aca="false">IF(OR(O55="LumA",O55="Normal"),"Low","High")</f>
        <v>High</v>
      </c>
      <c r="R55" s="0" t="n">
        <v>169.460202140544</v>
      </c>
      <c r="S55" s="0" t="s">
        <v>29</v>
      </c>
      <c r="T55" s="0" t="str">
        <f aca="false">IF(AND(OR(J55="Pos",K55="Pos"),L55="Neg"),"HR+,HER2-",IF(AND(J55="Neg",K55="Neg",L55="Pos"),"HR-,HER2+",IF(AND(OR(J55="Pos",K55="Pos"),L55="Pos"),"HR+,HER2+",IF(AND(J55="Neg",K55="Neg",L55="Neg"),"HR-,HER2- (TN)",""))))</f>
        <v>HR-,HER2- (TN)</v>
      </c>
      <c r="U55" s="0" t="s">
        <v>23</v>
      </c>
      <c r="V55" s="0" t="s">
        <v>24</v>
      </c>
    </row>
    <row r="56" customFormat="false" ht="16" hidden="false" customHeight="false" outlineLevel="0" collapsed="false">
      <c r="A56" s="1" t="n">
        <v>129</v>
      </c>
      <c r="B56" s="1" t="n">
        <v>36</v>
      </c>
      <c r="C56" s="1" t="n">
        <f aca="false">IF(B56&lt;50,1,0)</f>
        <v>1</v>
      </c>
      <c r="D56" s="6" t="n">
        <v>2</v>
      </c>
      <c r="E56" s="0" t="n">
        <f aca="false">IF(N56&lt;=20,1,IF(N56&lt;=50,2,3))</f>
        <v>2</v>
      </c>
      <c r="F56" s="1" t="n">
        <v>0</v>
      </c>
      <c r="G56" s="1" t="n">
        <v>0</v>
      </c>
      <c r="H56" s="0" t="s">
        <v>22</v>
      </c>
      <c r="I56" s="0" t="n">
        <v>1</v>
      </c>
      <c r="J56" s="1" t="s">
        <v>24</v>
      </c>
      <c r="K56" s="1" t="s">
        <v>24</v>
      </c>
      <c r="L56" s="1" t="s">
        <v>24</v>
      </c>
      <c r="M56" s="0" t="str">
        <f aca="false">IF(AND(L56="Neg",K56="Neg",J56="Neg"),"Pos","Neg")</f>
        <v>Pos</v>
      </c>
      <c r="N56" s="1" t="n">
        <v>30</v>
      </c>
      <c r="O56" s="0" t="s">
        <v>11</v>
      </c>
      <c r="P56" s="0" t="n">
        <v>48.422819527717</v>
      </c>
      <c r="Q56" s="0" t="str">
        <f aca="false">IF(OR(O56="LumA",O56="Normal"),"Low","High")</f>
        <v>High</v>
      </c>
      <c r="R56" s="0" t="n">
        <v>124.464152479775</v>
      </c>
      <c r="S56" s="0" t="s">
        <v>29</v>
      </c>
      <c r="T56" s="0" t="str">
        <f aca="false">IF(AND(OR(J56="Pos",K56="Pos"),L56="Neg"),"HR+,HER2-",IF(AND(J56="Neg",K56="Neg",L56="Pos"),"HR-,HER2+",IF(AND(OR(J56="Pos",K56="Pos"),L56="Pos"),"HR+,HER2+",IF(AND(J56="Neg",K56="Neg",L56="Neg"),"HR-,HER2- (TN)",""))))</f>
        <v>HR-,HER2- (TN)</v>
      </c>
      <c r="U56" s="0" t="s">
        <v>23</v>
      </c>
      <c r="V56" s="0" t="s">
        <v>23</v>
      </c>
    </row>
    <row r="57" customFormat="false" ht="16" hidden="false" customHeight="false" outlineLevel="0" collapsed="false">
      <c r="A57" s="5" t="n">
        <v>130</v>
      </c>
      <c r="B57" s="0" t="n">
        <v>47</v>
      </c>
      <c r="C57" s="0" t="n">
        <f aca="false">IF(B57&lt;50,1,0)</f>
        <v>1</v>
      </c>
      <c r="D57" s="6" t="n">
        <v>2</v>
      </c>
      <c r="E57" s="0" t="n">
        <f aca="false">IF(N57&lt;=20,1,IF(N57&lt;=50,2,3))</f>
        <v>3</v>
      </c>
      <c r="F57" s="0" t="n">
        <v>3</v>
      </c>
      <c r="G57" s="0" t="n">
        <v>0</v>
      </c>
      <c r="H57" s="0" t="s">
        <v>22</v>
      </c>
      <c r="I57" s="0" t="n">
        <v>0</v>
      </c>
      <c r="J57" s="0" t="s">
        <v>24</v>
      </c>
      <c r="K57" s="0" t="s">
        <v>24</v>
      </c>
      <c r="L57" s="0" t="s">
        <v>24</v>
      </c>
      <c r="M57" s="0" t="str">
        <f aca="false">IF(AND(L57="Neg",K57="Neg",J57="Neg"),"Pos","Neg")</f>
        <v>Pos</v>
      </c>
      <c r="N57" s="1" t="n">
        <v>200</v>
      </c>
      <c r="O57" s="0" t="s">
        <v>32</v>
      </c>
      <c r="P57" s="0" t="n">
        <v>60.5083314342772</v>
      </c>
      <c r="Q57" s="0" t="str">
        <f aca="false">IF(OR(O57="LumA",O57="Normal"),"Low","High")</f>
        <v>High</v>
      </c>
      <c r="R57" s="0" t="n">
        <v>52.8764732143335</v>
      </c>
      <c r="S57" s="0" t="s">
        <v>29</v>
      </c>
      <c r="T57" s="0" t="str">
        <f aca="false">IF(AND(OR(J57="Pos",K57="Pos"),L57="Neg"),"HR+,HER2-",IF(AND(J57="Neg",K57="Neg",L57="Pos"),"HR-,HER2+",IF(AND(OR(J57="Pos",K57="Pos"),L57="Pos"),"HR+,HER2+",IF(AND(J57="Neg",K57="Neg",L57="Neg"),"HR-,HER2- (TN)",""))))</f>
        <v>HR-,HER2- (TN)</v>
      </c>
      <c r="U57" s="0" t="s">
        <v>24</v>
      </c>
      <c r="V57" s="0" t="s">
        <v>24</v>
      </c>
    </row>
    <row r="58" customFormat="false" ht="16" hidden="false" customHeight="false" outlineLevel="0" collapsed="false">
      <c r="A58" s="5" t="n">
        <v>133</v>
      </c>
      <c r="B58" s="0" t="n">
        <v>50</v>
      </c>
      <c r="C58" s="0" t="n">
        <f aca="false">IF(B58&lt;50,1,0)</f>
        <v>0</v>
      </c>
      <c r="D58" s="6" t="n">
        <v>2</v>
      </c>
      <c r="E58" s="0" t="n">
        <f aca="false">IF(N58&lt;=20,1,IF(N58&lt;=50,2,3))</f>
        <v>3</v>
      </c>
      <c r="F58" s="0" t="n">
        <v>2</v>
      </c>
      <c r="G58" s="0" t="n">
        <v>1</v>
      </c>
      <c r="H58" s="0" t="s">
        <v>28</v>
      </c>
      <c r="I58" s="0" t="n">
        <v>0</v>
      </c>
      <c r="J58" s="0" t="s">
        <v>24</v>
      </c>
      <c r="K58" s="0" t="s">
        <v>24</v>
      </c>
      <c r="L58" s="0" t="s">
        <v>24</v>
      </c>
      <c r="M58" s="0" t="str">
        <f aca="false">IF(AND(L58="Neg",K58="Neg",J58="Neg"),"Pos","Neg")</f>
        <v>Pos</v>
      </c>
      <c r="N58" s="1" t="n">
        <v>90</v>
      </c>
      <c r="O58" s="0" t="s">
        <v>32</v>
      </c>
      <c r="P58" s="0" t="n">
        <v>77.4665741791681</v>
      </c>
      <c r="Q58" s="0" t="str">
        <f aca="false">IF(OR(O58="LumA",O58="Normal"),"Low","High")</f>
        <v>High</v>
      </c>
      <c r="R58" s="0" t="n">
        <v>141.287776191337</v>
      </c>
      <c r="S58" s="0" t="s">
        <v>29</v>
      </c>
      <c r="T58" s="0" t="str">
        <f aca="false">IF(AND(OR(J58="Pos",K58="Pos"),L58="Neg"),"HR+,HER2-",IF(AND(J58="Neg",K58="Neg",L58="Pos"),"HR-,HER2+",IF(AND(OR(J58="Pos",K58="Pos"),L58="Pos"),"HR+,HER2+",IF(AND(J58="Neg",K58="Neg",L58="Neg"),"HR-,HER2- (TN)",""))))</f>
        <v>HR-,HER2- (TN)</v>
      </c>
      <c r="U58" s="0" t="s">
        <v>24</v>
      </c>
      <c r="V58" s="0" t="s">
        <v>23</v>
      </c>
    </row>
    <row r="59" customFormat="false" ht="16" hidden="false" customHeight="false" outlineLevel="0" collapsed="false">
      <c r="A59" s="5" t="n">
        <v>134</v>
      </c>
      <c r="B59" s="0" t="n">
        <v>45</v>
      </c>
      <c r="C59" s="0" t="n">
        <f aca="false">IF(B59&lt;50,1,0)</f>
        <v>1</v>
      </c>
      <c r="D59" s="6" t="n">
        <v>3</v>
      </c>
      <c r="E59" s="0" t="n">
        <f aca="false">IF(N59&lt;=20,1,IF(N59&lt;=50,2,3))</f>
        <v>3</v>
      </c>
      <c r="F59" s="0" t="n">
        <v>2</v>
      </c>
      <c r="G59" s="0" t="n">
        <v>0</v>
      </c>
      <c r="H59" s="0" t="s">
        <v>22</v>
      </c>
      <c r="I59" s="0" t="n">
        <v>0</v>
      </c>
      <c r="J59" s="0" t="s">
        <v>24</v>
      </c>
      <c r="K59" s="0" t="s">
        <v>24</v>
      </c>
      <c r="L59" s="0" t="s">
        <v>24</v>
      </c>
      <c r="M59" s="0" t="str">
        <f aca="false">IF(AND(L59="Neg",K59="Neg",J59="Neg"),"Pos","Neg")</f>
        <v>Pos</v>
      </c>
      <c r="N59" s="1" t="n">
        <v>67</v>
      </c>
      <c r="O59" s="0" t="s">
        <v>32</v>
      </c>
      <c r="P59" s="0" t="n">
        <v>63.073571502521</v>
      </c>
      <c r="Q59" s="0" t="str">
        <f aca="false">IF(OR(O59="LumA",O59="Normal"),"Low","High")</f>
        <v>High</v>
      </c>
      <c r="R59" s="0" t="n">
        <v>118.564519397566</v>
      </c>
      <c r="S59" s="0" t="s">
        <v>29</v>
      </c>
      <c r="T59" s="0" t="str">
        <f aca="false">IF(AND(OR(J59="Pos",K59="Pos"),L59="Neg"),"HR+,HER2-",IF(AND(J59="Neg",K59="Neg",L59="Pos"),"HR-,HER2+",IF(AND(OR(J59="Pos",K59="Pos"),L59="Pos"),"HR+,HER2+",IF(AND(J59="Neg",K59="Neg",L59="Neg"),"HR-,HER2- (TN)",""))))</f>
        <v>HR-,HER2- (TN)</v>
      </c>
      <c r="U59" s="0" t="s">
        <v>24</v>
      </c>
      <c r="V59" s="0" t="s">
        <v>24</v>
      </c>
    </row>
    <row r="60" customFormat="false" ht="16" hidden="false" customHeight="false" outlineLevel="0" collapsed="false">
      <c r="A60" s="5" t="n">
        <v>137</v>
      </c>
      <c r="B60" s="0" t="n">
        <v>43</v>
      </c>
      <c r="C60" s="0" t="n">
        <f aca="false">IF(B60&lt;50,1,0)</f>
        <v>1</v>
      </c>
      <c r="D60" s="6" t="n">
        <v>1</v>
      </c>
      <c r="E60" s="0" t="n">
        <f aca="false">IF(N60&lt;=20,1,IF(N60&lt;=50,2,3))</f>
        <v>2</v>
      </c>
      <c r="F60" s="0" t="n">
        <v>1</v>
      </c>
      <c r="G60" s="0" t="n">
        <v>0</v>
      </c>
      <c r="H60" s="0" t="s">
        <v>22</v>
      </c>
      <c r="I60" s="0" t="n">
        <v>0</v>
      </c>
      <c r="J60" s="0" t="s">
        <v>23</v>
      </c>
      <c r="K60" s="0" t="s">
        <v>23</v>
      </c>
      <c r="L60" s="0" t="s">
        <v>24</v>
      </c>
      <c r="M60" s="0" t="str">
        <f aca="false">IF(AND(L60="Neg",K60="Neg",J60="Neg"),"Pos","Neg")</f>
        <v>Neg</v>
      </c>
      <c r="N60" s="1" t="n">
        <v>35</v>
      </c>
      <c r="O60" s="0" t="s">
        <v>30</v>
      </c>
      <c r="P60" s="0" t="n">
        <v>52.0805118389379</v>
      </c>
      <c r="Q60" s="0" t="str">
        <f aca="false">IF(OR(O60="LumA",O60="Normal"),"Low","High")</f>
        <v>High</v>
      </c>
      <c r="R60" s="0" t="n">
        <v>90.9194329925417</v>
      </c>
      <c r="S60" s="0" t="s">
        <v>29</v>
      </c>
      <c r="T60" s="0" t="str">
        <f aca="false">IF(AND(OR(J60="Pos",K60="Pos"),L60="Neg"),"HR+,HER2-",IF(AND(J60="Neg",K60="Neg",L60="Pos"),"HR-,HER2+",IF(AND(OR(J60="Pos",K60="Pos"),L60="Pos"),"HR+,HER2+",IF(AND(J60="Neg",K60="Neg",L60="Neg"),"HR-,HER2- (TN)",""))))</f>
        <v>HR+,HER2-</v>
      </c>
      <c r="U60" s="0" t="s">
        <v>24</v>
      </c>
      <c r="V60" s="0" t="s">
        <v>24</v>
      </c>
    </row>
    <row r="61" customFormat="false" ht="16" hidden="false" customHeight="false" outlineLevel="0" collapsed="false">
      <c r="A61" s="1" t="n">
        <v>141</v>
      </c>
      <c r="B61" s="1" t="n">
        <v>42</v>
      </c>
      <c r="C61" s="1" t="n">
        <f aca="false">IF(B61&lt;50,1,0)</f>
        <v>1</v>
      </c>
      <c r="D61" s="6" t="n">
        <v>2</v>
      </c>
      <c r="E61" s="0" t="n">
        <f aca="false">IF(N61&lt;=20,1,IF(N61&lt;=50,2,3))</f>
        <v>3</v>
      </c>
      <c r="F61" s="1" t="n">
        <v>2</v>
      </c>
      <c r="G61" s="1" t="n">
        <v>0</v>
      </c>
      <c r="H61" s="0" t="s">
        <v>22</v>
      </c>
      <c r="I61" s="0" t="n">
        <v>0</v>
      </c>
      <c r="J61" s="1" t="s">
        <v>23</v>
      </c>
      <c r="K61" s="1" t="s">
        <v>23</v>
      </c>
      <c r="L61" s="1" t="s">
        <v>23</v>
      </c>
      <c r="M61" s="0" t="str">
        <f aca="false">IF(AND(L61="Neg",K61="Neg",J61="Neg"),"Pos","Neg")</f>
        <v>Neg</v>
      </c>
      <c r="N61" s="1" t="n">
        <v>60</v>
      </c>
      <c r="O61" s="0" t="s">
        <v>11</v>
      </c>
      <c r="P61" s="0" t="n">
        <v>66.5826559826566</v>
      </c>
      <c r="Q61" s="0" t="str">
        <f aca="false">IF(OR(O61="LumA",O61="Normal"),"Low","High")</f>
        <v>High</v>
      </c>
      <c r="R61" s="0" t="n">
        <v>134.789239551729</v>
      </c>
      <c r="S61" s="0" t="s">
        <v>29</v>
      </c>
      <c r="T61" s="0" t="str">
        <f aca="false">IF(AND(OR(J61="Pos",K61="Pos"),L61="Neg"),"HR+,HER2-",IF(AND(J61="Neg",K61="Neg",L61="Pos"),"HR-,HER2+",IF(AND(OR(J61="Pos",K61="Pos"),L61="Pos"),"HR+,HER2+",IF(AND(J61="Neg",K61="Neg",L61="Neg"),"HR-,HER2- (TN)",""))))</f>
        <v>HR+,HER2+</v>
      </c>
      <c r="U61" s="0" t="s">
        <v>23</v>
      </c>
      <c r="V61" s="0" t="s">
        <v>24</v>
      </c>
    </row>
    <row r="62" customFormat="false" ht="16" hidden="false" customHeight="false" outlineLevel="0" collapsed="false">
      <c r="A62" s="5" t="n">
        <v>142</v>
      </c>
      <c r="B62" s="0" t="n">
        <v>43</v>
      </c>
      <c r="C62" s="0" t="n">
        <f aca="false">IF(B62&lt;50,1,0)</f>
        <v>1</v>
      </c>
      <c r="D62" s="6" t="n">
        <v>2</v>
      </c>
      <c r="E62" s="0" t="n">
        <f aca="false">IF(N62&lt;=20,1,IF(N62&lt;=50,2,3))</f>
        <v>2</v>
      </c>
      <c r="F62" s="0" t="n">
        <v>2</v>
      </c>
      <c r="G62" s="0" t="n">
        <v>0</v>
      </c>
      <c r="H62" s="0" t="s">
        <v>22</v>
      </c>
      <c r="I62" s="0" t="n">
        <v>0</v>
      </c>
      <c r="J62" s="0" t="s">
        <v>24</v>
      </c>
      <c r="K62" s="0" t="s">
        <v>24</v>
      </c>
      <c r="L62" s="0" t="s">
        <v>24</v>
      </c>
      <c r="M62" s="0" t="str">
        <f aca="false">IF(AND(L62="Neg",K62="Neg",J62="Neg"),"Pos","Neg")</f>
        <v>Pos</v>
      </c>
      <c r="N62" s="1" t="n">
        <v>42</v>
      </c>
      <c r="O62" s="0" t="s">
        <v>32</v>
      </c>
      <c r="P62" s="0" t="n">
        <v>69.9949833615705</v>
      </c>
      <c r="Q62" s="0" t="str">
        <f aca="false">IF(OR(O62="LumA",O62="Normal"),"Low","High")</f>
        <v>High</v>
      </c>
      <c r="R62" s="0" t="n">
        <v>141.777587949771</v>
      </c>
      <c r="S62" s="0" t="s">
        <v>29</v>
      </c>
      <c r="T62" s="0" t="str">
        <f aca="false">IF(AND(OR(J62="Pos",K62="Pos"),L62="Neg"),"HR+,HER2-",IF(AND(J62="Neg",K62="Neg",L62="Pos"),"HR-,HER2+",IF(AND(OR(J62="Pos",K62="Pos"),L62="Pos"),"HR+,HER2+",IF(AND(J62="Neg",K62="Neg",L62="Neg"),"HR-,HER2- (TN)",""))))</f>
        <v>HR-,HER2- (TN)</v>
      </c>
      <c r="U62" s="0" t="s">
        <v>24</v>
      </c>
      <c r="V62" s="0" t="s">
        <v>24</v>
      </c>
    </row>
    <row r="63" customFormat="false" ht="16" hidden="false" customHeight="false" outlineLevel="0" collapsed="false">
      <c r="A63" s="1" t="n">
        <v>143</v>
      </c>
      <c r="B63" s="1" t="n">
        <v>45</v>
      </c>
      <c r="C63" s="1" t="n">
        <f aca="false">IF(B63&lt;50,1,0)</f>
        <v>1</v>
      </c>
      <c r="D63" s="6" t="n">
        <v>3</v>
      </c>
      <c r="E63" s="0" t="n">
        <f aca="false">IF(N63&lt;=20,1,IF(N63&lt;=50,2,3))</f>
        <v>2</v>
      </c>
      <c r="F63" s="1" t="n">
        <v>1</v>
      </c>
      <c r="G63" s="1" t="n">
        <v>0</v>
      </c>
      <c r="H63" s="0" t="s">
        <v>22</v>
      </c>
      <c r="I63" s="0" t="n">
        <v>0</v>
      </c>
      <c r="J63" s="1" t="s">
        <v>24</v>
      </c>
      <c r="K63" s="1" t="s">
        <v>24</v>
      </c>
      <c r="L63" s="1" t="s">
        <v>23</v>
      </c>
      <c r="M63" s="0" t="str">
        <f aca="false">IF(AND(L63="Neg",K63="Neg",J63="Neg"),"Pos","Neg")</f>
        <v>Neg</v>
      </c>
      <c r="N63" s="1" t="n">
        <v>48</v>
      </c>
      <c r="O63" s="0" t="s">
        <v>11</v>
      </c>
      <c r="P63" s="0" t="n">
        <v>46.9657950096745</v>
      </c>
      <c r="Q63" s="0" t="str">
        <f aca="false">IF(OR(O63="LumA",O63="Normal"),"Low","High")</f>
        <v>High</v>
      </c>
      <c r="R63" s="0" t="n">
        <v>90.095334683128</v>
      </c>
      <c r="S63" s="0" t="s">
        <v>29</v>
      </c>
      <c r="T63" s="0" t="str">
        <f aca="false">IF(AND(OR(J63="Pos",K63="Pos"),L63="Neg"),"HR+,HER2-",IF(AND(J63="Neg",K63="Neg",L63="Pos"),"HR-,HER2+",IF(AND(OR(J63="Pos",K63="Pos"),L63="Pos"),"HR+,HER2+",IF(AND(J63="Neg",K63="Neg",L63="Neg"),"HR-,HER2- (TN)",""))))</f>
        <v>HR-,HER2+</v>
      </c>
      <c r="U63" s="0" t="s">
        <v>24</v>
      </c>
      <c r="V63" s="0" t="s">
        <v>24</v>
      </c>
    </row>
    <row r="64" customFormat="false" ht="16" hidden="false" customHeight="false" outlineLevel="0" collapsed="false">
      <c r="A64" s="5" t="n">
        <v>144</v>
      </c>
      <c r="B64" s="0" t="n">
        <v>68</v>
      </c>
      <c r="C64" s="0" t="n">
        <f aca="false">IF(B64&lt;50,1,0)</f>
        <v>0</v>
      </c>
      <c r="D64" s="6" t="n">
        <v>2</v>
      </c>
      <c r="E64" s="0" t="n">
        <f aca="false">IF(N64&lt;=20,1,IF(N64&lt;=50,2,3))</f>
        <v>2</v>
      </c>
      <c r="F64" s="0" t="n">
        <v>2</v>
      </c>
      <c r="G64" s="0" t="n">
        <v>0</v>
      </c>
      <c r="H64" s="0" t="s">
        <v>28</v>
      </c>
      <c r="I64" s="0" t="n">
        <v>0</v>
      </c>
      <c r="J64" s="0" t="s">
        <v>23</v>
      </c>
      <c r="K64" s="0" t="s">
        <v>23</v>
      </c>
      <c r="L64" s="0" t="s">
        <v>24</v>
      </c>
      <c r="M64" s="0" t="str">
        <f aca="false">IF(AND(L64="Neg",K64="Neg",J64="Neg"),"Pos","Neg")</f>
        <v>Neg</v>
      </c>
      <c r="N64" s="1" t="n">
        <v>33</v>
      </c>
      <c r="O64" s="0" t="s">
        <v>30</v>
      </c>
      <c r="P64" s="0" t="n">
        <v>35.7534786145046</v>
      </c>
      <c r="Q64" s="0" t="str">
        <f aca="false">IF(OR(O64="LumA",O64="Normal"),"Low","High")</f>
        <v>High</v>
      </c>
      <c r="R64" s="0" t="n">
        <v>6.10127604010014</v>
      </c>
      <c r="S64" s="0" t="s">
        <v>26</v>
      </c>
      <c r="T64" s="0" t="str">
        <f aca="false">IF(AND(OR(J64="Pos",K64="Pos"),L64="Neg"),"HR+,HER2-",IF(AND(J64="Neg",K64="Neg",L64="Pos"),"HR-,HER2+",IF(AND(OR(J64="Pos",K64="Pos"),L64="Pos"),"HR+,HER2+",IF(AND(J64="Neg",K64="Neg",L64="Neg"),"HR-,HER2- (TN)",""))))</f>
        <v>HR+,HER2-</v>
      </c>
      <c r="U64" s="0" t="s">
        <v>23</v>
      </c>
      <c r="V64" s="0" t="s">
        <v>24</v>
      </c>
    </row>
    <row r="65" customFormat="false" ht="16" hidden="false" customHeight="false" outlineLevel="0" collapsed="false">
      <c r="A65" s="5" t="n">
        <v>145</v>
      </c>
      <c r="B65" s="0" t="n">
        <v>43</v>
      </c>
      <c r="C65" s="0" t="n">
        <f aca="false">IF(B65&lt;50,1,0)</f>
        <v>1</v>
      </c>
      <c r="D65" s="6" t="n">
        <v>3</v>
      </c>
      <c r="E65" s="0" t="n">
        <f aca="false">IF(N65&lt;=20,1,IF(N65&lt;=50,2,3))</f>
        <v>3</v>
      </c>
      <c r="F65" s="0" t="n">
        <v>1</v>
      </c>
      <c r="G65" s="0" t="n">
        <v>0</v>
      </c>
      <c r="H65" s="0" t="s">
        <v>22</v>
      </c>
      <c r="I65" s="0" t="n">
        <v>0</v>
      </c>
      <c r="J65" s="0" t="s">
        <v>24</v>
      </c>
      <c r="K65" s="0" t="s">
        <v>24</v>
      </c>
      <c r="L65" s="0" t="s">
        <v>23</v>
      </c>
      <c r="M65" s="0" t="str">
        <f aca="false">IF(AND(L65="Neg",K65="Neg",J65="Neg"),"Pos","Neg")</f>
        <v>Neg</v>
      </c>
      <c r="N65" s="1" t="n">
        <v>100</v>
      </c>
      <c r="O65" s="0" t="s">
        <v>31</v>
      </c>
      <c r="P65" s="0" t="n">
        <v>18.5181823588165</v>
      </c>
      <c r="Q65" s="0" t="str">
        <f aca="false">IF(OR(O65="LumA",O65="Normal"),"Low","High")</f>
        <v>Low</v>
      </c>
      <c r="R65" s="0" t="n">
        <v>-4.11633270800513</v>
      </c>
      <c r="S65" s="0" t="s">
        <v>26</v>
      </c>
      <c r="T65" s="0" t="str">
        <f aca="false">IF(AND(OR(J65="Pos",K65="Pos"),L65="Neg"),"HR+,HER2-",IF(AND(J65="Neg",K65="Neg",L65="Pos"),"HR-,HER2+",IF(AND(OR(J65="Pos",K65="Pos"),L65="Pos"),"HR+,HER2+",IF(AND(J65="Neg",K65="Neg",L65="Neg"),"HR-,HER2- (TN)",""))))</f>
        <v>HR-,HER2+</v>
      </c>
      <c r="U65" s="0" t="s">
        <v>24</v>
      </c>
      <c r="V65" s="0" t="s">
        <v>24</v>
      </c>
    </row>
    <row r="66" customFormat="false" ht="16" hidden="false" customHeight="false" outlineLevel="0" collapsed="false">
      <c r="A66" s="5" t="n">
        <v>147</v>
      </c>
      <c r="B66" s="0" t="n">
        <v>48</v>
      </c>
      <c r="C66" s="0" t="n">
        <f aca="false">IF(B66&lt;50,1,0)</f>
        <v>1</v>
      </c>
      <c r="D66" s="6" t="n">
        <v>3</v>
      </c>
      <c r="E66" s="0" t="n">
        <f aca="false">IF(N66&lt;=20,1,IF(N66&lt;=50,2,3))</f>
        <v>2</v>
      </c>
      <c r="F66" s="0" t="n">
        <v>1</v>
      </c>
      <c r="G66" s="0" t="n">
        <v>0</v>
      </c>
      <c r="H66" s="0" t="s">
        <v>28</v>
      </c>
      <c r="I66" s="0" t="n">
        <v>0</v>
      </c>
      <c r="J66" s="0" t="s">
        <v>24</v>
      </c>
      <c r="K66" s="0" t="s">
        <v>24</v>
      </c>
      <c r="L66" s="0" t="s">
        <v>24</v>
      </c>
      <c r="M66" s="0" t="str">
        <f aca="false">IF(AND(L66="Neg",K66="Neg",J66="Neg"),"Pos","Neg")</f>
        <v>Pos</v>
      </c>
      <c r="N66" s="1" t="n">
        <v>36</v>
      </c>
      <c r="O66" s="0" t="s">
        <v>11</v>
      </c>
      <c r="P66" s="0" t="n">
        <v>59.2689758258315</v>
      </c>
      <c r="Q66" s="0" t="str">
        <f aca="false">IF(OR(O66="LumA",O66="Normal"),"Low","High")</f>
        <v>High</v>
      </c>
      <c r="R66" s="0" t="n">
        <v>128.115122034122</v>
      </c>
      <c r="S66" s="0" t="s">
        <v>29</v>
      </c>
      <c r="T66" s="0" t="str">
        <f aca="false">IF(AND(OR(J66="Pos",K66="Pos"),L66="Neg"),"HR+,HER2-",IF(AND(J66="Neg",K66="Neg",L66="Pos"),"HR-,HER2+",IF(AND(OR(J66="Pos",K66="Pos"),L66="Pos"),"HR+,HER2+",IF(AND(J66="Neg",K66="Neg",L66="Neg"),"HR-,HER2- (TN)",""))))</f>
        <v>HR-,HER2- (TN)</v>
      </c>
      <c r="U66" s="0" t="s">
        <v>23</v>
      </c>
      <c r="V66" s="0" t="s">
        <v>24</v>
      </c>
    </row>
    <row r="67" customFormat="false" ht="16" hidden="false" customHeight="false" outlineLevel="0" collapsed="false">
      <c r="A67" s="5" t="n">
        <v>152</v>
      </c>
      <c r="B67" s="0" t="n">
        <v>35</v>
      </c>
      <c r="C67" s="0" t="n">
        <f aca="false">IF(B67&lt;50,1,0)</f>
        <v>1</v>
      </c>
      <c r="D67" s="6" t="n">
        <v>2</v>
      </c>
      <c r="E67" s="0" t="n">
        <f aca="false">IF(N67&lt;=20,1,IF(N67&lt;=50,2,3))</f>
        <v>2</v>
      </c>
      <c r="F67" s="0" t="n">
        <v>1</v>
      </c>
      <c r="G67" s="0" t="n">
        <v>0</v>
      </c>
      <c r="H67" s="0" t="s">
        <v>22</v>
      </c>
      <c r="I67" s="0" t="n">
        <v>0</v>
      </c>
      <c r="J67" s="0" t="s">
        <v>23</v>
      </c>
      <c r="K67" s="0" t="s">
        <v>23</v>
      </c>
      <c r="L67" s="0" t="s">
        <v>24</v>
      </c>
      <c r="M67" s="0" t="str">
        <f aca="false">IF(AND(L67="Neg",K67="Neg",J67="Neg"),"Pos","Neg")</f>
        <v>Neg</v>
      </c>
      <c r="N67" s="1" t="n">
        <v>38</v>
      </c>
      <c r="O67" s="0" t="s">
        <v>30</v>
      </c>
      <c r="P67" s="0" t="n">
        <v>49.0601135065038</v>
      </c>
      <c r="Q67" s="0" t="str">
        <f aca="false">IF(OR(O67="LumA",O67="Normal"),"Low","High")</f>
        <v>High</v>
      </c>
      <c r="R67" s="0" t="n">
        <v>38.7487838240012</v>
      </c>
      <c r="S67" s="0" t="s">
        <v>29</v>
      </c>
      <c r="T67" s="0" t="str">
        <f aca="false">IF(AND(OR(J67="Pos",K67="Pos"),L67="Neg"),"HR+,HER2-",IF(AND(J67="Neg",K67="Neg",L67="Pos"),"HR-,HER2+",IF(AND(OR(J67="Pos",K67="Pos"),L67="Pos"),"HR+,HER2+",IF(AND(J67="Neg",K67="Neg",L67="Neg"),"HR-,HER2- (TN)",""))))</f>
        <v>HR+,HER2-</v>
      </c>
      <c r="U67" s="0" t="s">
        <v>24</v>
      </c>
      <c r="V67" s="0" t="s">
        <v>24</v>
      </c>
    </row>
    <row r="68" customFormat="false" ht="16" hidden="false" customHeight="false" outlineLevel="0" collapsed="false">
      <c r="A68" s="5" t="n">
        <v>153</v>
      </c>
      <c r="B68" s="0" t="n">
        <v>45</v>
      </c>
      <c r="C68" s="0" t="n">
        <f aca="false">IF(B68&lt;50,1,0)</f>
        <v>1</v>
      </c>
      <c r="D68" s="6" t="n">
        <v>2</v>
      </c>
      <c r="E68" s="0" t="n">
        <f aca="false">IF(N68&lt;=20,1,IF(N68&lt;=50,2,3))</f>
        <v>3</v>
      </c>
      <c r="F68" s="0" t="n">
        <v>1</v>
      </c>
      <c r="G68" s="0" t="n">
        <v>0</v>
      </c>
      <c r="H68" s="0" t="s">
        <v>28</v>
      </c>
      <c r="I68" s="0" t="n">
        <v>0</v>
      </c>
      <c r="J68" s="0" t="s">
        <v>24</v>
      </c>
      <c r="K68" s="0" t="s">
        <v>24</v>
      </c>
      <c r="L68" s="0" t="s">
        <v>24</v>
      </c>
      <c r="M68" s="0" t="str">
        <f aca="false">IF(AND(L68="Neg",K68="Neg",J68="Neg"),"Pos","Neg")</f>
        <v>Pos</v>
      </c>
      <c r="N68" s="1" t="n">
        <v>57</v>
      </c>
      <c r="O68" s="0" t="s">
        <v>32</v>
      </c>
      <c r="P68" s="0" t="n">
        <v>67.2150396918297</v>
      </c>
      <c r="Q68" s="0" t="str">
        <f aca="false">IF(OR(O68="LumA",O68="Normal"),"Low","High")</f>
        <v>High</v>
      </c>
      <c r="R68" s="0" t="n">
        <v>145.518724785613</v>
      </c>
      <c r="S68" s="0" t="s">
        <v>29</v>
      </c>
      <c r="T68" s="0" t="str">
        <f aca="false">IF(AND(OR(J68="Pos",K68="Pos"),L68="Neg"),"HR+,HER2-",IF(AND(J68="Neg",K68="Neg",L68="Pos"),"HR-,HER2+",IF(AND(OR(J68="Pos",K68="Pos"),L68="Pos"),"HR+,HER2+",IF(AND(J68="Neg",K68="Neg",L68="Neg"),"HR-,HER2- (TN)",""))))</f>
        <v>HR-,HER2- (TN)</v>
      </c>
      <c r="U68" s="0" t="s">
        <v>23</v>
      </c>
      <c r="V68" s="0" t="s">
        <v>24</v>
      </c>
    </row>
    <row r="69" customFormat="false" ht="16" hidden="false" customHeight="false" outlineLevel="0" collapsed="false">
      <c r="A69" s="5" t="n">
        <v>156</v>
      </c>
      <c r="B69" s="0" t="n">
        <v>46</v>
      </c>
      <c r="C69" s="0" t="n">
        <f aca="false">IF(B69&lt;50,1,0)</f>
        <v>1</v>
      </c>
      <c r="D69" s="6" t="n">
        <v>2</v>
      </c>
      <c r="E69" s="0" t="n">
        <f aca="false">IF(N69&lt;=20,1,IF(N69&lt;=50,2,3))</f>
        <v>2</v>
      </c>
      <c r="F69" s="0" t="n">
        <v>1</v>
      </c>
      <c r="G69" s="0" t="n">
        <v>0</v>
      </c>
      <c r="H69" s="0" t="s">
        <v>22</v>
      </c>
      <c r="I69" s="0" t="n">
        <v>0</v>
      </c>
      <c r="J69" s="0" t="s">
        <v>23</v>
      </c>
      <c r="K69" s="0" t="s">
        <v>23</v>
      </c>
      <c r="L69" s="0" t="s">
        <v>24</v>
      </c>
      <c r="M69" s="0" t="str">
        <f aca="false">IF(AND(L69="Neg",K69="Neg",J69="Neg"),"Pos","Neg")</f>
        <v>Neg</v>
      </c>
      <c r="N69" s="1" t="n">
        <v>48</v>
      </c>
      <c r="O69" s="0" t="s">
        <v>25</v>
      </c>
      <c r="P69" s="0" t="n">
        <v>25.5058961809477</v>
      </c>
      <c r="Q69" s="0" t="str">
        <f aca="false">IF(OR(O69="LumA",O69="Normal"),"Low","High")</f>
        <v>Low</v>
      </c>
      <c r="R69" s="0" t="n">
        <v>-6.67833870397093</v>
      </c>
      <c r="S69" s="0" t="s">
        <v>26</v>
      </c>
      <c r="T69" s="0" t="str">
        <f aca="false">IF(AND(OR(J69="Pos",K69="Pos"),L69="Neg"),"HR+,HER2-",IF(AND(J69="Neg",K69="Neg",L69="Pos"),"HR-,HER2+",IF(AND(OR(J69="Pos",K69="Pos"),L69="Pos"),"HR+,HER2+",IF(AND(J69="Neg",K69="Neg",L69="Neg"),"HR-,HER2- (TN)",""))))</f>
        <v>HR+,HER2-</v>
      </c>
      <c r="U69" s="0" t="s">
        <v>23</v>
      </c>
      <c r="V69" s="0" t="s">
        <v>24</v>
      </c>
    </row>
    <row r="70" customFormat="false" ht="16" hidden="false" customHeight="false" outlineLevel="0" collapsed="false">
      <c r="A70" s="1" t="n">
        <v>157</v>
      </c>
      <c r="B70" s="1" t="n">
        <v>58</v>
      </c>
      <c r="C70" s="1" t="n">
        <f aca="false">IF(B70&lt;50,1,0)</f>
        <v>0</v>
      </c>
      <c r="D70" s="6" t="n">
        <v>2</v>
      </c>
      <c r="E70" s="0" t="n">
        <f aca="false">IF(N70&lt;=20,1,IF(N70&lt;=50,2,3))</f>
        <v>2</v>
      </c>
      <c r="F70" s="1" t="n">
        <v>1</v>
      </c>
      <c r="G70" s="1" t="n">
        <v>0</v>
      </c>
      <c r="H70" s="0" t="s">
        <v>28</v>
      </c>
      <c r="I70" s="0" t="n">
        <v>0</v>
      </c>
      <c r="J70" s="1" t="s">
        <v>23</v>
      </c>
      <c r="K70" s="1" t="s">
        <v>23</v>
      </c>
      <c r="L70" s="1" t="s">
        <v>24</v>
      </c>
      <c r="M70" s="0" t="str">
        <f aca="false">IF(AND(L70="Neg",K70="Neg",J70="Neg"),"Pos","Neg")</f>
        <v>Neg</v>
      </c>
      <c r="N70" s="1" t="n">
        <v>25</v>
      </c>
      <c r="O70" s="0" t="s">
        <v>30</v>
      </c>
      <c r="P70" s="0" t="n">
        <v>56.3391153852412</v>
      </c>
      <c r="Q70" s="0" t="str">
        <f aca="false">IF(OR(O70="LumA",O70="Normal"),"Low","High")</f>
        <v>High</v>
      </c>
      <c r="R70" s="0" t="n">
        <v>68.3742846330981</v>
      </c>
      <c r="S70" s="0" t="s">
        <v>29</v>
      </c>
      <c r="T70" s="0" t="str">
        <f aca="false">IF(AND(OR(J70="Pos",K70="Pos"),L70="Neg"),"HR+,HER2-",IF(AND(J70="Neg",K70="Neg",L70="Pos"),"HR-,HER2+",IF(AND(OR(J70="Pos",K70="Pos"),L70="Pos"),"HR+,HER2+",IF(AND(J70="Neg",K70="Neg",L70="Neg"),"HR-,HER2- (TN)",""))))</f>
        <v>HR+,HER2-</v>
      </c>
      <c r="U70" s="0" t="s">
        <v>23</v>
      </c>
      <c r="V70" s="0" t="s">
        <v>24</v>
      </c>
    </row>
    <row r="71" customFormat="false" ht="16" hidden="false" customHeight="false" outlineLevel="0" collapsed="false">
      <c r="A71" s="1" t="n">
        <v>158</v>
      </c>
      <c r="B71" s="1" t="n">
        <v>45</v>
      </c>
      <c r="C71" s="1" t="n">
        <f aca="false">IF(B71&lt;50,1,0)</f>
        <v>1</v>
      </c>
      <c r="D71" s="6" t="n">
        <v>2</v>
      </c>
      <c r="E71" s="0" t="n">
        <f aca="false">IF(N71&lt;=20,1,IF(N71&lt;=50,2,3))</f>
        <v>2</v>
      </c>
      <c r="F71" s="1" t="n">
        <v>1</v>
      </c>
      <c r="G71" s="1" t="n">
        <v>0</v>
      </c>
      <c r="H71" s="0" t="s">
        <v>22</v>
      </c>
      <c r="I71" s="0" t="n">
        <v>0</v>
      </c>
      <c r="J71" s="1" t="s">
        <v>23</v>
      </c>
      <c r="K71" s="1" t="s">
        <v>23</v>
      </c>
      <c r="L71" s="1" t="s">
        <v>24</v>
      </c>
      <c r="M71" s="0" t="str">
        <f aca="false">IF(AND(L71="Neg",K71="Neg",J71="Neg"),"Pos","Neg")</f>
        <v>Neg</v>
      </c>
      <c r="N71" s="1" t="n">
        <v>27</v>
      </c>
      <c r="O71" s="0" t="s">
        <v>30</v>
      </c>
      <c r="P71" s="0" t="n">
        <v>49.8331933358944</v>
      </c>
      <c r="Q71" s="0" t="str">
        <f aca="false">IF(OR(O71="LumA",O71="Normal"),"Low","High")</f>
        <v>High</v>
      </c>
      <c r="R71" s="0" t="n">
        <v>70.8874577575879</v>
      </c>
      <c r="S71" s="0" t="s">
        <v>29</v>
      </c>
      <c r="T71" s="0" t="str">
        <f aca="false">IF(AND(OR(J71="Pos",K71="Pos"),L71="Neg"),"HR+,HER2-",IF(AND(J71="Neg",K71="Neg",L71="Pos"),"HR-,HER2+",IF(AND(OR(J71="Pos",K71="Pos"),L71="Pos"),"HR+,HER2+",IF(AND(J71="Neg",K71="Neg",L71="Neg"),"HR-,HER2- (TN)",""))))</f>
        <v>HR+,HER2-</v>
      </c>
      <c r="U71" s="0" t="s">
        <v>23</v>
      </c>
      <c r="V71" s="0" t="s">
        <v>24</v>
      </c>
    </row>
    <row r="72" customFormat="false" ht="16" hidden="false" customHeight="false" outlineLevel="0" collapsed="false">
      <c r="A72" s="5" t="n">
        <v>162</v>
      </c>
      <c r="B72" s="0" t="n">
        <v>54</v>
      </c>
      <c r="C72" s="0" t="n">
        <f aca="false">IF(B72&lt;50,1,0)</f>
        <v>0</v>
      </c>
      <c r="D72" s="6" t="n">
        <v>2</v>
      </c>
      <c r="E72" s="0" t="n">
        <f aca="false">IF(N72&lt;=20,1,IF(N72&lt;=50,2,3))</f>
        <v>2</v>
      </c>
      <c r="F72" s="0" t="n">
        <v>2</v>
      </c>
      <c r="G72" s="0" t="n">
        <v>0</v>
      </c>
      <c r="H72" s="0" t="s">
        <v>28</v>
      </c>
      <c r="I72" s="0" t="n">
        <v>0</v>
      </c>
      <c r="J72" s="0" t="s">
        <v>23</v>
      </c>
      <c r="K72" s="0" t="s">
        <v>23</v>
      </c>
      <c r="L72" s="0" t="s">
        <v>24</v>
      </c>
      <c r="M72" s="0" t="str">
        <f aca="false">IF(AND(L72="Neg",K72="Neg",J72="Neg"),"Pos","Neg")</f>
        <v>Neg</v>
      </c>
      <c r="N72" s="1" t="n">
        <v>34</v>
      </c>
      <c r="O72" s="0" t="s">
        <v>25</v>
      </c>
      <c r="P72" s="0" t="n">
        <v>31.7645220981004</v>
      </c>
      <c r="Q72" s="0" t="str">
        <f aca="false">IF(OR(O72="LumA",O72="Normal"),"Low","High")</f>
        <v>Low</v>
      </c>
      <c r="R72" s="0" t="n">
        <v>19.7256545782713</v>
      </c>
      <c r="S72" s="0" t="s">
        <v>33</v>
      </c>
      <c r="T72" s="0" t="str">
        <f aca="false">IF(AND(OR(J72="Pos",K72="Pos"),L72="Neg"),"HR+,HER2-",IF(AND(J72="Neg",K72="Neg",L72="Pos"),"HR-,HER2+",IF(AND(OR(J72="Pos",K72="Pos"),L72="Pos"),"HR+,HER2+",IF(AND(J72="Neg",K72="Neg",L72="Neg"),"HR-,HER2- (TN)",""))))</f>
        <v>HR+,HER2-</v>
      </c>
      <c r="U72" s="0" t="s">
        <v>23</v>
      </c>
      <c r="V72" s="0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3T17:54:59Z</dcterms:created>
  <dc:creator>Victor Trevino</dc:creator>
  <dc:description/>
  <dc:language>en-US</dc:language>
  <cp:lastModifiedBy>Victor Trevino</cp:lastModifiedBy>
  <dcterms:modified xsi:type="dcterms:W3CDTF">2018-01-18T17:55:30Z</dcterms:modified>
  <cp:revision>0</cp:revision>
  <dc:subject/>
  <dc:title/>
</cp:coreProperties>
</file>